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S1" sheetId="1" state="visible" r:id="rId2"/>
    <sheet name="TableS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2" uniqueCount="72">
  <si>
    <t xml:space="preserve">Table S1. Percentage of cells with polymerized actin filaments in each time point for all the four re-polymerization treatments and time 0h</t>
  </si>
  <si>
    <t xml:space="preserve">Drug</t>
  </si>
  <si>
    <t xml:space="preserve">Individual</t>
  </si>
  <si>
    <t xml:space="preserve">Disease Status</t>
  </si>
  <si>
    <t xml:space="preserve">Clustering Analysis Group</t>
  </si>
  <si>
    <t xml:space="preserve">Time points</t>
  </si>
  <si>
    <t xml:space="preserve">15min</t>
  </si>
  <si>
    <t xml:space="preserve">30min</t>
  </si>
  <si>
    <t xml:space="preserve">45min</t>
  </si>
  <si>
    <t xml:space="preserve">60min</t>
  </si>
  <si>
    <t xml:space="preserve">cdc42</t>
  </si>
  <si>
    <t xml:space="preserve">F5541</t>
  </si>
  <si>
    <t xml:space="preserve">C</t>
  </si>
  <si>
    <t xml:space="preserve">F5594</t>
  </si>
  <si>
    <t xml:space="preserve">F5618</t>
  </si>
  <si>
    <t xml:space="preserve">F6119</t>
  </si>
  <si>
    <t xml:space="preserve">F7647</t>
  </si>
  <si>
    <t xml:space="preserve">F7672</t>
  </si>
  <si>
    <t xml:space="preserve">F8370</t>
  </si>
  <si>
    <t xml:space="preserve">F8564</t>
  </si>
  <si>
    <t xml:space="preserve">F1740</t>
  </si>
  <si>
    <t xml:space="preserve">ASD</t>
  </si>
  <si>
    <t xml:space="preserve">F1850</t>
  </si>
  <si>
    <t xml:space="preserve">F2613</t>
  </si>
  <si>
    <t xml:space="preserve">F2709</t>
  </si>
  <si>
    <t xml:space="preserve">F3103</t>
  </si>
  <si>
    <t xml:space="preserve">F4289</t>
  </si>
  <si>
    <t xml:space="preserve">F6136</t>
  </si>
  <si>
    <t xml:space="preserve">F6281</t>
  </si>
  <si>
    <t xml:space="preserve">F2688</t>
  </si>
  <si>
    <t xml:space="preserve">F2735</t>
  </si>
  <si>
    <t xml:space="preserve">F2749</t>
  </si>
  <si>
    <t xml:space="preserve">F3078</t>
  </si>
  <si>
    <t xml:space="preserve">F7511</t>
  </si>
  <si>
    <t xml:space="preserve">Rac</t>
  </si>
  <si>
    <t xml:space="preserve">RhoA</t>
  </si>
  <si>
    <t xml:space="preserve">DA</t>
  </si>
  <si>
    <r>
      <rPr>
        <b val="true"/>
        <sz val="11"/>
        <color rgb="FF000000"/>
        <rFont val="Calibri"/>
        <family val="2"/>
      </rPr>
      <t xml:space="preserve">Table S2.</t>
    </r>
    <r>
      <rPr>
        <sz val="11"/>
        <color rgb="FF000000"/>
        <rFont val="Calibri"/>
        <family val="2"/>
      </rPr>
      <t xml:space="preserve"> Sample characterization and samples used in each experiment</t>
    </r>
  </si>
  <si>
    <t xml:space="preserve">Characterization</t>
  </si>
  <si>
    <t xml:space="preserve">Experiments</t>
  </si>
  <si>
    <t xml:space="preserve">ID</t>
  </si>
  <si>
    <t xml:space="preserve">Status</t>
  </si>
  <si>
    <t xml:space="preserve">CARS</t>
  </si>
  <si>
    <t xml:space="preserve"> WISC - IQ</t>
  </si>
  <si>
    <t xml:space="preserve">Actin filaments reconstitution</t>
  </si>
  <si>
    <t xml:space="preserve">RhoGTPases expression</t>
  </si>
  <si>
    <t xml:space="preserve">Exome sequencing</t>
  </si>
  <si>
    <t xml:space="preserve">F1740-1</t>
  </si>
  <si>
    <t xml:space="preserve">na</t>
  </si>
  <si>
    <t xml:space="preserve">X</t>
  </si>
  <si>
    <t xml:space="preserve">F1850-1</t>
  </si>
  <si>
    <t xml:space="preserve">F2613-1</t>
  </si>
  <si>
    <t xml:space="preserve">F2688-1</t>
  </si>
  <si>
    <t xml:space="preserve">F2735-1</t>
  </si>
  <si>
    <t xml:space="preserve">F2709-1</t>
  </si>
  <si>
    <t xml:space="preserve">F2749-1</t>
  </si>
  <si>
    <t xml:space="preserve">F3078-1</t>
  </si>
  <si>
    <t xml:space="preserve">F3103-1</t>
  </si>
  <si>
    <t xml:space="preserve">F4289-1</t>
  </si>
  <si>
    <t xml:space="preserve">20*</t>
  </si>
  <si>
    <t xml:space="preserve">F6136-1</t>
  </si>
  <si>
    <t xml:space="preserve">F6281-1</t>
  </si>
  <si>
    <t xml:space="preserve">F7511-1</t>
  </si>
  <si>
    <t xml:space="preserve">F5541-1</t>
  </si>
  <si>
    <t xml:space="preserve">Control</t>
  </si>
  <si>
    <t xml:space="preserve">F5594-1</t>
  </si>
  <si>
    <t xml:space="preserve">F5618-1</t>
  </si>
  <si>
    <t xml:space="preserve">F6119-1</t>
  </si>
  <si>
    <t xml:space="preserve">F7647-1</t>
  </si>
  <si>
    <t xml:space="preserve">F7672-1</t>
  </si>
  <si>
    <t xml:space="preserve">F8370-1</t>
  </si>
  <si>
    <t xml:space="preserve">F8564-1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6"/>
      <color rgb="FF000000"/>
      <name val="Calibri"/>
      <family val="2"/>
    </font>
    <font>
      <sz val="10"/>
      <color rgb="FF333333"/>
      <name val="Arial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8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8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7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dc42- Controls X ASD1</a:t>
            </a:r>
          </a:p>
        </c:rich>
      </c:tx>
      <c:layout>
        <c:manualLayout>
          <c:xMode val="edge"/>
          <c:yMode val="edge"/>
          <c:x val="0.29004696060527"/>
          <c:y val="0.02958953540820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5251761022698"/>
          <c:y val="0.117095173658097"/>
          <c:w val="0.936081398382468"/>
          <c:h val="0.674244474515111"/>
        </c:manualLayout>
      </c:layout>
      <c:lineChart>
        <c:grouping val="standard"/>
        <c:varyColors val="0"/>
        <c:ser>
          <c:idx val="0"/>
          <c:order val="0"/>
          <c:tx>
            <c:strRef>
              <c:f>TableS1!$C$5</c:f>
              <c:strCache>
                <c:ptCount val="1"/>
                <c:pt idx="0">
                  <c:v>F554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5:$J$5</c:f>
              <c:numCache>
                <c:formatCode>General</c:formatCode>
                <c:ptCount val="5"/>
                <c:pt idx="0">
                  <c:v>0.067</c:v>
                </c:pt>
                <c:pt idx="1">
                  <c:v>0.465514261019879</c:v>
                </c:pt>
                <c:pt idx="2">
                  <c:v>0.55213047311196</c:v>
                </c:pt>
                <c:pt idx="3">
                  <c:v>0.835857535158526</c:v>
                </c:pt>
                <c:pt idx="4">
                  <c:v>0.7345658357035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ableS1!$C$6</c:f>
              <c:strCache>
                <c:ptCount val="1"/>
                <c:pt idx="0">
                  <c:v>F559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6:$J$6</c:f>
              <c:numCache>
                <c:formatCode>General</c:formatCode>
                <c:ptCount val="5"/>
                <c:pt idx="0">
                  <c:v>0.219</c:v>
                </c:pt>
                <c:pt idx="1">
                  <c:v>0.469387755102041</c:v>
                </c:pt>
                <c:pt idx="2">
                  <c:v>0.658653846153846</c:v>
                </c:pt>
                <c:pt idx="3">
                  <c:v>0.761421319796954</c:v>
                </c:pt>
                <c:pt idx="4">
                  <c:v>0.93103448275862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ableS1!$C$7</c:f>
              <c:strCache>
                <c:ptCount val="1"/>
                <c:pt idx="0">
                  <c:v>F5618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7:$J$7</c:f>
              <c:numCache>
                <c:formatCode>General</c:formatCode>
                <c:ptCount val="5"/>
                <c:pt idx="0">
                  <c:v>0.208</c:v>
                </c:pt>
                <c:pt idx="1">
                  <c:v>0.692708333333333</c:v>
                </c:pt>
                <c:pt idx="2">
                  <c:v>0.806930693069307</c:v>
                </c:pt>
                <c:pt idx="3">
                  <c:v>0.841025641025641</c:v>
                </c:pt>
                <c:pt idx="4">
                  <c:v>0.98477157360406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TableS1!$C$8</c:f>
              <c:strCache>
                <c:ptCount val="1"/>
                <c:pt idx="0">
                  <c:v>F6119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8:$J$8</c:f>
              <c:numCache>
                <c:formatCode>General</c:formatCode>
                <c:ptCount val="5"/>
                <c:pt idx="0">
                  <c:v>0.051</c:v>
                </c:pt>
                <c:pt idx="1">
                  <c:v>0.330985915492958</c:v>
                </c:pt>
                <c:pt idx="2">
                  <c:v>0.516339869281046</c:v>
                </c:pt>
                <c:pt idx="3">
                  <c:v>0.763736263736264</c:v>
                </c:pt>
                <c:pt idx="4">
                  <c:v>0.79024390243902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TableS1!$C$9</c:f>
              <c:strCache>
                <c:ptCount val="1"/>
                <c:pt idx="0">
                  <c:v>F7647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9:$J$9</c:f>
              <c:numCache>
                <c:formatCode>General</c:formatCode>
                <c:ptCount val="5"/>
                <c:pt idx="0">
                  <c:v>0.085</c:v>
                </c:pt>
                <c:pt idx="1">
                  <c:v>0.402912621359223</c:v>
                </c:pt>
                <c:pt idx="2">
                  <c:v>0.693520942408377</c:v>
                </c:pt>
                <c:pt idx="3">
                  <c:v>0.765749369054553</c:v>
                </c:pt>
                <c:pt idx="4">
                  <c:v>0.84558823529411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TableS1!$C$10</c:f>
              <c:strCache>
                <c:ptCount val="1"/>
                <c:pt idx="0">
                  <c:v>F767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10:$J$10</c:f>
              <c:numCache>
                <c:formatCode>General</c:formatCode>
                <c:ptCount val="5"/>
                <c:pt idx="0">
                  <c:v>0.128</c:v>
                </c:pt>
                <c:pt idx="1">
                  <c:v>0.537037037037037</c:v>
                </c:pt>
                <c:pt idx="2">
                  <c:v>0.649484536082474</c:v>
                </c:pt>
                <c:pt idx="3">
                  <c:v>0.858585858585859</c:v>
                </c:pt>
                <c:pt idx="4">
                  <c:v>0.83783783783783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TableS1!$C$11</c:f>
              <c:strCache>
                <c:ptCount val="1"/>
                <c:pt idx="0">
                  <c:v>F83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11:$J$11</c:f>
              <c:numCache>
                <c:formatCode>General</c:formatCode>
                <c:ptCount val="5"/>
                <c:pt idx="0">
                  <c:v>0.2029</c:v>
                </c:pt>
                <c:pt idx="1">
                  <c:v>0.294117647058824</c:v>
                </c:pt>
                <c:pt idx="2">
                  <c:v>0.473170731707317</c:v>
                </c:pt>
                <c:pt idx="3">
                  <c:v>0.555555555555556</c:v>
                </c:pt>
                <c:pt idx="4">
                  <c:v>0.82014388489208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TableS1!$C$12</c:f>
              <c:strCache>
                <c:ptCount val="1"/>
                <c:pt idx="0">
                  <c:v>F856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12:$J$12</c:f>
              <c:numCache>
                <c:formatCode>General</c:formatCode>
                <c:ptCount val="5"/>
                <c:pt idx="0">
                  <c:v>0.0487</c:v>
                </c:pt>
                <c:pt idx="1">
                  <c:v>0.148936170212766</c:v>
                </c:pt>
                <c:pt idx="2">
                  <c:v>0.504901960784314</c:v>
                </c:pt>
                <c:pt idx="3">
                  <c:v>0.591549295774648</c:v>
                </c:pt>
                <c:pt idx="4">
                  <c:v>0.728155339805825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TableS1!$C$13</c:f>
              <c:strCache>
                <c:ptCount val="1"/>
                <c:pt idx="0">
                  <c:v>F1740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13:$J$13</c:f>
              <c:numCache>
                <c:formatCode>General</c:formatCode>
                <c:ptCount val="5"/>
                <c:pt idx="0">
                  <c:v>0.088</c:v>
                </c:pt>
                <c:pt idx="1">
                  <c:v>0.41</c:v>
                </c:pt>
                <c:pt idx="2">
                  <c:v>0.54679802955665</c:v>
                </c:pt>
                <c:pt idx="3">
                  <c:v>0.751243781094527</c:v>
                </c:pt>
                <c:pt idx="4">
                  <c:v>0.847368421052632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TableS1!$C$14</c:f>
              <c:strCache>
                <c:ptCount val="1"/>
                <c:pt idx="0">
                  <c:v>F185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14:$J$14</c:f>
              <c:numCache>
                <c:formatCode>General</c:formatCode>
                <c:ptCount val="5"/>
                <c:pt idx="0">
                  <c:v>0.158</c:v>
                </c:pt>
                <c:pt idx="1">
                  <c:v>0.389473684210526</c:v>
                </c:pt>
                <c:pt idx="2">
                  <c:v>0.682795698924731</c:v>
                </c:pt>
                <c:pt idx="3">
                  <c:v>0.82</c:v>
                </c:pt>
                <c:pt idx="4">
                  <c:v>0.7578125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TableS1!$C$15</c:f>
              <c:strCache>
                <c:ptCount val="1"/>
                <c:pt idx="0">
                  <c:v>F2613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15:$J$15</c:f>
              <c:numCache>
                <c:formatCode>General</c:formatCode>
                <c:ptCount val="5"/>
                <c:pt idx="0">
                  <c:v>0.119</c:v>
                </c:pt>
                <c:pt idx="1">
                  <c:v>0.506849315068493</c:v>
                </c:pt>
                <c:pt idx="2">
                  <c:v>0.697560975609756</c:v>
                </c:pt>
                <c:pt idx="3">
                  <c:v>0.742268041237113</c:v>
                </c:pt>
                <c:pt idx="4">
                  <c:v>0.758389261744967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TableS1!$C$16</c:f>
              <c:strCache>
                <c:ptCount val="1"/>
                <c:pt idx="0">
                  <c:v>F2709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16:$J$16</c:f>
              <c:numCache>
                <c:formatCode>General</c:formatCode>
                <c:ptCount val="5"/>
                <c:pt idx="0">
                  <c:v>0.196</c:v>
                </c:pt>
                <c:pt idx="1">
                  <c:v>0.12962962962963</c:v>
                </c:pt>
                <c:pt idx="2">
                  <c:v>0.421686746987952</c:v>
                </c:pt>
                <c:pt idx="3">
                  <c:v>0.756613756613757</c:v>
                </c:pt>
                <c:pt idx="4">
                  <c:v>0.786516853932584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TableS1!$C$17</c:f>
              <c:strCache>
                <c:ptCount val="1"/>
                <c:pt idx="0">
                  <c:v>F3103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17:$J$17</c:f>
              <c:numCache>
                <c:formatCode>General</c:formatCode>
                <c:ptCount val="5"/>
                <c:pt idx="0">
                  <c:v>0.04</c:v>
                </c:pt>
                <c:pt idx="1">
                  <c:v>0.41871921182266</c:v>
                </c:pt>
                <c:pt idx="2">
                  <c:v>0.614285714285714</c:v>
                </c:pt>
                <c:pt idx="3">
                  <c:v>0.699248120300752</c:v>
                </c:pt>
                <c:pt idx="4">
                  <c:v>0.847290640394089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TableS1!$C$18</c:f>
              <c:strCache>
                <c:ptCount val="1"/>
                <c:pt idx="0">
                  <c:v>F4289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18:$J$18</c:f>
              <c:numCache>
                <c:formatCode>General</c:formatCode>
                <c:ptCount val="5"/>
                <c:pt idx="0">
                  <c:v>0.098</c:v>
                </c:pt>
                <c:pt idx="1">
                  <c:v>0.225563909774436</c:v>
                </c:pt>
                <c:pt idx="2">
                  <c:v>0.5662100456621</c:v>
                </c:pt>
                <c:pt idx="3">
                  <c:v>0.621495327102804</c:v>
                </c:pt>
                <c:pt idx="4">
                  <c:v>0.73469387755102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TableS1!$C$19</c:f>
              <c:strCache>
                <c:ptCount val="1"/>
                <c:pt idx="0">
                  <c:v>F6136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19:$J$19</c:f>
              <c:numCache>
                <c:formatCode>General</c:formatCode>
                <c:ptCount val="5"/>
                <c:pt idx="0">
                  <c:v>0.137</c:v>
                </c:pt>
                <c:pt idx="1">
                  <c:v>0.293814432989691</c:v>
                </c:pt>
                <c:pt idx="2">
                  <c:v>0.712041884816754</c:v>
                </c:pt>
                <c:pt idx="3">
                  <c:v>0.712871287128713</c:v>
                </c:pt>
                <c:pt idx="4">
                  <c:v>0.808823529411765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TableS1!$C$20</c:f>
              <c:strCache>
                <c:ptCount val="1"/>
                <c:pt idx="0">
                  <c:v>F6281</c:v>
                </c:pt>
              </c:strCache>
            </c:strRef>
          </c:tx>
          <c:spPr>
            <a:solidFill>
              <a:srgbClr val="cc99ff"/>
            </a:solidFill>
            <a:ln w="25200">
              <a:solidFill>
                <a:srgbClr val="cc99ff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20:$J$20</c:f>
              <c:numCache>
                <c:formatCode>General</c:formatCode>
                <c:ptCount val="5"/>
                <c:pt idx="0">
                  <c:v>0.109</c:v>
                </c:pt>
                <c:pt idx="1">
                  <c:v>0.380434782608696</c:v>
                </c:pt>
                <c:pt idx="2">
                  <c:v>0.632124352331606</c:v>
                </c:pt>
                <c:pt idx="3">
                  <c:v>0.73015873015873</c:v>
                </c:pt>
                <c:pt idx="4">
                  <c:v>0.743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5465501"/>
        <c:axId val="74283284"/>
      </c:lineChart>
      <c:catAx>
        <c:axId val="454655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</a:t>
                </a:r>
              </a:p>
            </c:rich>
          </c:tx>
          <c:layout>
            <c:manualLayout>
              <c:xMode val="edge"/>
              <c:yMode val="edge"/>
              <c:x val="0.488716410122619"/>
              <c:y val="0.7771763644564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283284"/>
        <c:crossesAt val="0"/>
        <c:auto val="1"/>
        <c:lblAlgn val="ctr"/>
        <c:lblOffset val="100"/>
        <c:noMultiLvlLbl val="0"/>
      </c:catAx>
      <c:valAx>
        <c:axId val="7428328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of reconstituted cells</a:t>
                </a:r>
              </a:p>
            </c:rich>
          </c:tx>
          <c:layout>
            <c:manualLayout>
              <c:xMode val="edge"/>
              <c:yMode val="edge"/>
              <c:x val="0.0163057657187582"/>
              <c:y val="-0.05006765899864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46550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429167753717715"/>
          <c:y val="0.818493459630131"/>
          <c:w val="0.90888338116358"/>
          <c:h val="0.1654488046910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dc42 - Controls X ASD2</a:t>
            </a:r>
          </a:p>
        </c:rich>
      </c:tx>
      <c:layout>
        <c:manualLayout>
          <c:xMode val="edge"/>
          <c:yMode val="edge"/>
          <c:x val="0.286050310356093"/>
          <c:y val="0.02958953540820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06239790918"/>
          <c:y val="0.115651781686964"/>
          <c:w val="0.910617445279321"/>
          <c:h val="0.636986919260262"/>
        </c:manualLayout>
      </c:layout>
      <c:lineChart>
        <c:grouping val="standard"/>
        <c:varyColors val="0"/>
        <c:ser>
          <c:idx val="0"/>
          <c:order val="0"/>
          <c:tx>
            <c:strRef>
              <c:f>TableS1!$C$5</c:f>
              <c:strCache>
                <c:ptCount val="1"/>
                <c:pt idx="0">
                  <c:v>F554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5:$J$5</c:f>
              <c:numCache>
                <c:formatCode>General</c:formatCode>
                <c:ptCount val="5"/>
                <c:pt idx="0">
                  <c:v>0.067</c:v>
                </c:pt>
                <c:pt idx="1">
                  <c:v>0.465514261019879</c:v>
                </c:pt>
                <c:pt idx="2">
                  <c:v>0.55213047311196</c:v>
                </c:pt>
                <c:pt idx="3">
                  <c:v>0.835857535158526</c:v>
                </c:pt>
                <c:pt idx="4">
                  <c:v>0.7345658357035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ableS1!$C$6</c:f>
              <c:strCache>
                <c:ptCount val="1"/>
                <c:pt idx="0">
                  <c:v>F559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6:$J$6</c:f>
              <c:numCache>
                <c:formatCode>General</c:formatCode>
                <c:ptCount val="5"/>
                <c:pt idx="0">
                  <c:v>0.219</c:v>
                </c:pt>
                <c:pt idx="1">
                  <c:v>0.469387755102041</c:v>
                </c:pt>
                <c:pt idx="2">
                  <c:v>0.658653846153846</c:v>
                </c:pt>
                <c:pt idx="3">
                  <c:v>0.761421319796954</c:v>
                </c:pt>
                <c:pt idx="4">
                  <c:v>0.93103448275862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ableS1!$C$7</c:f>
              <c:strCache>
                <c:ptCount val="1"/>
                <c:pt idx="0">
                  <c:v>F5618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7:$J$7</c:f>
              <c:numCache>
                <c:formatCode>General</c:formatCode>
                <c:ptCount val="5"/>
                <c:pt idx="0">
                  <c:v>0.208</c:v>
                </c:pt>
                <c:pt idx="1">
                  <c:v>0.692708333333333</c:v>
                </c:pt>
                <c:pt idx="2">
                  <c:v>0.806930693069307</c:v>
                </c:pt>
                <c:pt idx="3">
                  <c:v>0.841025641025641</c:v>
                </c:pt>
                <c:pt idx="4">
                  <c:v>0.98477157360406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TableS1!$C$8</c:f>
              <c:strCache>
                <c:ptCount val="1"/>
                <c:pt idx="0">
                  <c:v>F6119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8:$J$8</c:f>
              <c:numCache>
                <c:formatCode>General</c:formatCode>
                <c:ptCount val="5"/>
                <c:pt idx="0">
                  <c:v>0.051</c:v>
                </c:pt>
                <c:pt idx="1">
                  <c:v>0.330985915492958</c:v>
                </c:pt>
                <c:pt idx="2">
                  <c:v>0.516339869281046</c:v>
                </c:pt>
                <c:pt idx="3">
                  <c:v>0.763736263736264</c:v>
                </c:pt>
                <c:pt idx="4">
                  <c:v>0.79024390243902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TableS1!$C$9</c:f>
              <c:strCache>
                <c:ptCount val="1"/>
                <c:pt idx="0">
                  <c:v>F7647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9:$J$9</c:f>
              <c:numCache>
                <c:formatCode>General</c:formatCode>
                <c:ptCount val="5"/>
                <c:pt idx="0">
                  <c:v>0.085</c:v>
                </c:pt>
                <c:pt idx="1">
                  <c:v>0.402912621359223</c:v>
                </c:pt>
                <c:pt idx="2">
                  <c:v>0.693520942408377</c:v>
                </c:pt>
                <c:pt idx="3">
                  <c:v>0.765749369054553</c:v>
                </c:pt>
                <c:pt idx="4">
                  <c:v>0.84558823529411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TableS1!$C$10</c:f>
              <c:strCache>
                <c:ptCount val="1"/>
                <c:pt idx="0">
                  <c:v>F767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10:$J$10</c:f>
              <c:numCache>
                <c:formatCode>General</c:formatCode>
                <c:ptCount val="5"/>
                <c:pt idx="0">
                  <c:v>0.128</c:v>
                </c:pt>
                <c:pt idx="1">
                  <c:v>0.537037037037037</c:v>
                </c:pt>
                <c:pt idx="2">
                  <c:v>0.649484536082474</c:v>
                </c:pt>
                <c:pt idx="3">
                  <c:v>0.858585858585859</c:v>
                </c:pt>
                <c:pt idx="4">
                  <c:v>0.83783783783783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TableS1!$C$11</c:f>
              <c:strCache>
                <c:ptCount val="1"/>
                <c:pt idx="0">
                  <c:v>F83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11:$J$11</c:f>
              <c:numCache>
                <c:formatCode>General</c:formatCode>
                <c:ptCount val="5"/>
                <c:pt idx="0">
                  <c:v>0.2029</c:v>
                </c:pt>
                <c:pt idx="1">
                  <c:v>0.294117647058824</c:v>
                </c:pt>
                <c:pt idx="2">
                  <c:v>0.473170731707317</c:v>
                </c:pt>
                <c:pt idx="3">
                  <c:v>0.555555555555556</c:v>
                </c:pt>
                <c:pt idx="4">
                  <c:v>0.82014388489208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TableS1!$C$12</c:f>
              <c:strCache>
                <c:ptCount val="1"/>
                <c:pt idx="0">
                  <c:v>F856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12:$J$12</c:f>
              <c:numCache>
                <c:formatCode>General</c:formatCode>
                <c:ptCount val="5"/>
                <c:pt idx="0">
                  <c:v>0.0487</c:v>
                </c:pt>
                <c:pt idx="1">
                  <c:v>0.148936170212766</c:v>
                </c:pt>
                <c:pt idx="2">
                  <c:v>0.504901960784314</c:v>
                </c:pt>
                <c:pt idx="3">
                  <c:v>0.591549295774648</c:v>
                </c:pt>
                <c:pt idx="4">
                  <c:v>0.728155339805825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TableS1!$C$21</c:f>
              <c:strCache>
                <c:ptCount val="1"/>
                <c:pt idx="0">
                  <c:v>F2688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21:$J$21</c:f>
              <c:numCache>
                <c:formatCode>General</c:formatCode>
                <c:ptCount val="5"/>
                <c:pt idx="0">
                  <c:v>0.057</c:v>
                </c:pt>
                <c:pt idx="1">
                  <c:v>0.0397350993377483</c:v>
                </c:pt>
                <c:pt idx="2">
                  <c:v>0.0528846153846154</c:v>
                </c:pt>
                <c:pt idx="3">
                  <c:v>0.12093023255814</c:v>
                </c:pt>
                <c:pt idx="4">
                  <c:v>0.333333333333333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TableS1!$C$22</c:f>
              <c:strCache>
                <c:ptCount val="1"/>
                <c:pt idx="0">
                  <c:v>F273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22:$J$22</c:f>
              <c:numCache>
                <c:formatCode>General</c:formatCode>
                <c:ptCount val="5"/>
                <c:pt idx="0">
                  <c:v>0.115</c:v>
                </c:pt>
                <c:pt idx="1">
                  <c:v>0.218996639837462</c:v>
                </c:pt>
                <c:pt idx="2">
                  <c:v>0.431051978802571</c:v>
                </c:pt>
                <c:pt idx="3">
                  <c:v>0.510923642656284</c:v>
                </c:pt>
                <c:pt idx="4">
                  <c:v>0.472287587192201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TableS1!$C$23</c:f>
              <c:strCache>
                <c:ptCount val="1"/>
                <c:pt idx="0">
                  <c:v>F2749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23:$J$23</c:f>
              <c:numCache>
                <c:formatCode>General</c:formatCode>
                <c:ptCount val="5"/>
                <c:pt idx="0">
                  <c:v>0.1176</c:v>
                </c:pt>
                <c:pt idx="1">
                  <c:v>0.158186695737677</c:v>
                </c:pt>
                <c:pt idx="2">
                  <c:v>0.284980977465613</c:v>
                </c:pt>
                <c:pt idx="3">
                  <c:v>0.392167608979775</c:v>
                </c:pt>
                <c:pt idx="4">
                  <c:v>0.475016453600846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TableS1!$C$24</c:f>
              <c:strCache>
                <c:ptCount val="1"/>
                <c:pt idx="0">
                  <c:v>F3078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24:$J$24</c:f>
              <c:numCache>
                <c:formatCode>General</c:formatCode>
                <c:ptCount val="5"/>
                <c:pt idx="0">
                  <c:v>0.0679</c:v>
                </c:pt>
                <c:pt idx="1">
                  <c:v>0.175925925925926</c:v>
                </c:pt>
                <c:pt idx="2">
                  <c:v>0.363636363636364</c:v>
                </c:pt>
                <c:pt idx="3">
                  <c:v>0.448780487804878</c:v>
                </c:pt>
                <c:pt idx="4">
                  <c:v>0.728571428571429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TableS1!$C$25</c:f>
              <c:strCache>
                <c:ptCount val="1"/>
                <c:pt idx="0">
                  <c:v>F7511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25:$J$25</c:f>
              <c:numCache>
                <c:formatCode>General</c:formatCode>
                <c:ptCount val="5"/>
                <c:pt idx="0">
                  <c:v>0.205</c:v>
                </c:pt>
                <c:pt idx="1">
                  <c:v>0.140740740740741</c:v>
                </c:pt>
                <c:pt idx="2">
                  <c:v>0.315</c:v>
                </c:pt>
                <c:pt idx="3">
                  <c:v>0.358208955223881</c:v>
                </c:pt>
                <c:pt idx="4">
                  <c:v>0.50292397660818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1895372"/>
        <c:axId val="81670124"/>
      </c:lineChart>
      <c:catAx>
        <c:axId val="818953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</a:t>
                </a:r>
              </a:p>
            </c:rich>
          </c:tx>
          <c:layout>
            <c:manualLayout>
              <c:xMode val="edge"/>
              <c:yMode val="edge"/>
              <c:x val="0.511336164652074"/>
              <c:y val="0.7468651330626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670124"/>
        <c:crossesAt val="0"/>
        <c:auto val="1"/>
        <c:lblAlgn val="ctr"/>
        <c:lblOffset val="100"/>
        <c:noMultiLvlLbl val="0"/>
      </c:catAx>
      <c:valAx>
        <c:axId val="8167012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of reconstituted cells</a:t>
                </a:r>
              </a:p>
            </c:rich>
          </c:tx>
          <c:layout>
            <c:manualLayout>
              <c:xMode val="edge"/>
              <c:yMode val="edge"/>
              <c:x val="0.0180333224436459"/>
              <c:y val="-0.06865133062697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89537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67722966350866"/>
          <c:y val="0.802706359945873"/>
          <c:w val="0.647696831100947"/>
          <c:h val="0.1654488046910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ac - Controls X ASD1</a:t>
            </a:r>
          </a:p>
        </c:rich>
      </c:tx>
      <c:layout>
        <c:manualLayout>
          <c:xMode val="edge"/>
          <c:yMode val="edge"/>
          <c:x val="0.304917818940777"/>
          <c:y val="0.02958419770902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5251761022698"/>
          <c:y val="0.117074050689997"/>
          <c:w val="0.935820506130968"/>
          <c:h val="0.674303238026518"/>
        </c:manualLayout>
      </c:layout>
      <c:lineChart>
        <c:grouping val="standard"/>
        <c:varyColors val="0"/>
        <c:ser>
          <c:idx val="0"/>
          <c:order val="0"/>
          <c:tx>
            <c:strRef>
              <c:f>TableS1!$C$26</c:f>
              <c:strCache>
                <c:ptCount val="1"/>
                <c:pt idx="0">
                  <c:v>F554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26:$J$26</c:f>
              <c:numCache>
                <c:formatCode>General</c:formatCode>
                <c:ptCount val="5"/>
                <c:pt idx="0">
                  <c:v>0.067</c:v>
                </c:pt>
                <c:pt idx="1">
                  <c:v>0.598994974874372</c:v>
                </c:pt>
                <c:pt idx="2">
                  <c:v>0.731188811188811</c:v>
                </c:pt>
                <c:pt idx="3">
                  <c:v>0.742112676056338</c:v>
                </c:pt>
                <c:pt idx="4">
                  <c:v>0.8193813540990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ableS1!$C$27</c:f>
              <c:strCache>
                <c:ptCount val="1"/>
                <c:pt idx="0">
                  <c:v>F559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27:$J$27</c:f>
              <c:numCache>
                <c:formatCode>General</c:formatCode>
                <c:ptCount val="5"/>
                <c:pt idx="0">
                  <c:v>0.219</c:v>
                </c:pt>
                <c:pt idx="1">
                  <c:v>0.497512437810945</c:v>
                </c:pt>
                <c:pt idx="2">
                  <c:v>0.692307692307692</c:v>
                </c:pt>
                <c:pt idx="3">
                  <c:v>0.682464454976303</c:v>
                </c:pt>
                <c:pt idx="4">
                  <c:v>0.7560975609756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ableS1!$C$28</c:f>
              <c:strCache>
                <c:ptCount val="1"/>
                <c:pt idx="0">
                  <c:v>F5618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28:$J$28</c:f>
              <c:numCache>
                <c:formatCode>General</c:formatCode>
                <c:ptCount val="5"/>
                <c:pt idx="0">
                  <c:v>0.208</c:v>
                </c:pt>
                <c:pt idx="1">
                  <c:v>0.310134908195253</c:v>
                </c:pt>
                <c:pt idx="2">
                  <c:v>0.594312709380235</c:v>
                </c:pt>
                <c:pt idx="3">
                  <c:v>0.721545574016709</c:v>
                </c:pt>
                <c:pt idx="4">
                  <c:v>0.88015419265419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TableS1!$C$29</c:f>
              <c:strCache>
                <c:ptCount val="1"/>
                <c:pt idx="0">
                  <c:v>F6119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29:$J$29</c:f>
              <c:numCache>
                <c:formatCode>General</c:formatCode>
                <c:ptCount val="5"/>
                <c:pt idx="0">
                  <c:v>0.051</c:v>
                </c:pt>
                <c:pt idx="1">
                  <c:v>0.331360946745562</c:v>
                </c:pt>
                <c:pt idx="2">
                  <c:v>0.64</c:v>
                </c:pt>
                <c:pt idx="3">
                  <c:v>0.72</c:v>
                </c:pt>
                <c:pt idx="4">
                  <c:v>0.78285714285714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TableS1!$C$30</c:f>
              <c:strCache>
                <c:ptCount val="1"/>
                <c:pt idx="0">
                  <c:v>F7647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30:$J$30</c:f>
              <c:numCache>
                <c:formatCode>General</c:formatCode>
                <c:ptCount val="5"/>
                <c:pt idx="0">
                  <c:v>0.085</c:v>
                </c:pt>
                <c:pt idx="1">
                  <c:v>0.423280423280423</c:v>
                </c:pt>
                <c:pt idx="2">
                  <c:v>0.825</c:v>
                </c:pt>
                <c:pt idx="3">
                  <c:v>0.831325301204819</c:v>
                </c:pt>
                <c:pt idx="4">
                  <c:v>0.8771929824561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TableS1!$C$31</c:f>
              <c:strCache>
                <c:ptCount val="1"/>
                <c:pt idx="0">
                  <c:v>F767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31:$J$31</c:f>
              <c:numCache>
                <c:formatCode>General</c:formatCode>
                <c:ptCount val="5"/>
                <c:pt idx="0">
                  <c:v>0.128</c:v>
                </c:pt>
                <c:pt idx="1">
                  <c:v>0.790575916230367</c:v>
                </c:pt>
                <c:pt idx="2">
                  <c:v>0.774011299435028</c:v>
                </c:pt>
                <c:pt idx="3">
                  <c:v>0.81025641025641</c:v>
                </c:pt>
                <c:pt idx="4">
                  <c:v>0.88770053475935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TableS1!$C$32</c:f>
              <c:strCache>
                <c:ptCount val="1"/>
                <c:pt idx="0">
                  <c:v>F83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32:$J$32</c:f>
              <c:numCache>
                <c:formatCode>General</c:formatCode>
                <c:ptCount val="5"/>
                <c:pt idx="0">
                  <c:v>0.2029</c:v>
                </c:pt>
                <c:pt idx="1">
                  <c:v>0.552238805970149</c:v>
                </c:pt>
                <c:pt idx="2">
                  <c:v>0.470873786407767</c:v>
                </c:pt>
                <c:pt idx="3">
                  <c:v>0.4375</c:v>
                </c:pt>
                <c:pt idx="4">
                  <c:v>0.59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TableS1!$C$33</c:f>
              <c:strCache>
                <c:ptCount val="1"/>
                <c:pt idx="0">
                  <c:v>F856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33:$J$33</c:f>
              <c:numCache>
                <c:formatCode>General</c:formatCode>
                <c:ptCount val="5"/>
                <c:pt idx="0">
                  <c:v>0.0487</c:v>
                </c:pt>
                <c:pt idx="1">
                  <c:v>0.274509803921569</c:v>
                </c:pt>
                <c:pt idx="2">
                  <c:v>0.514851485148515</c:v>
                </c:pt>
                <c:pt idx="3">
                  <c:v>0.620689655172414</c:v>
                </c:pt>
                <c:pt idx="4">
                  <c:v>0.72820512820512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TableS1!$C$34</c:f>
              <c:strCache>
                <c:ptCount val="1"/>
                <c:pt idx="0">
                  <c:v>F1740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34:$J$34</c:f>
              <c:numCache>
                <c:formatCode>General</c:formatCode>
                <c:ptCount val="5"/>
                <c:pt idx="0">
                  <c:v>0.088</c:v>
                </c:pt>
                <c:pt idx="1">
                  <c:v>0.244897959183673</c:v>
                </c:pt>
                <c:pt idx="2">
                  <c:v>0.488636363636364</c:v>
                </c:pt>
                <c:pt idx="3">
                  <c:v>0.586956521739131</c:v>
                </c:pt>
                <c:pt idx="4">
                  <c:v>0.721649484536083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TableS1!$C$35</c:f>
              <c:strCache>
                <c:ptCount val="1"/>
                <c:pt idx="0">
                  <c:v>F185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35:$J$35</c:f>
              <c:numCache>
                <c:formatCode>General</c:formatCode>
                <c:ptCount val="5"/>
                <c:pt idx="0">
                  <c:v>0.158</c:v>
                </c:pt>
                <c:pt idx="1">
                  <c:v>0.477611940298507</c:v>
                </c:pt>
                <c:pt idx="2">
                  <c:v>0.645</c:v>
                </c:pt>
                <c:pt idx="3">
                  <c:v>0.701030927835052</c:v>
                </c:pt>
                <c:pt idx="4">
                  <c:v>0.687074829931973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TableS1!$C$36</c:f>
              <c:strCache>
                <c:ptCount val="1"/>
                <c:pt idx="0">
                  <c:v>F2613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36:$J$36</c:f>
              <c:numCache>
                <c:formatCode>General</c:formatCode>
                <c:ptCount val="5"/>
                <c:pt idx="0">
                  <c:v>0.119</c:v>
                </c:pt>
                <c:pt idx="1">
                  <c:v>0.319634703196347</c:v>
                </c:pt>
                <c:pt idx="2">
                  <c:v>0.475247524752475</c:v>
                </c:pt>
                <c:pt idx="3">
                  <c:v>0.67</c:v>
                </c:pt>
                <c:pt idx="4">
                  <c:v>0.695364238410596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TableS1!$C$37</c:f>
              <c:strCache>
                <c:ptCount val="1"/>
                <c:pt idx="0">
                  <c:v>F2709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37:$J$37</c:f>
              <c:numCache>
                <c:formatCode>General</c:formatCode>
                <c:ptCount val="5"/>
                <c:pt idx="0">
                  <c:v>0.196</c:v>
                </c:pt>
                <c:pt idx="1">
                  <c:v>0.208333333333333</c:v>
                </c:pt>
                <c:pt idx="2">
                  <c:v>0.576719576719577</c:v>
                </c:pt>
                <c:pt idx="3">
                  <c:v>0.672131147540984</c:v>
                </c:pt>
                <c:pt idx="4">
                  <c:v>0.878172588832487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TableS1!$C$38</c:f>
              <c:strCache>
                <c:ptCount val="1"/>
                <c:pt idx="0">
                  <c:v>F4289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38:$J$38</c:f>
              <c:numCache>
                <c:formatCode>General</c:formatCode>
                <c:ptCount val="5"/>
                <c:pt idx="0">
                  <c:v>0.098</c:v>
                </c:pt>
                <c:pt idx="1">
                  <c:v>0.364161849710983</c:v>
                </c:pt>
                <c:pt idx="2">
                  <c:v>0.581151832460733</c:v>
                </c:pt>
                <c:pt idx="3">
                  <c:v>0.544827586206897</c:v>
                </c:pt>
                <c:pt idx="4">
                  <c:v>0.63768115942029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TableS1!$C$39</c:f>
              <c:strCache>
                <c:ptCount val="1"/>
                <c:pt idx="0">
                  <c:v>F6281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39:$J$39</c:f>
              <c:numCache>
                <c:formatCode>General</c:formatCode>
                <c:ptCount val="5"/>
                <c:pt idx="0">
                  <c:v>0.109</c:v>
                </c:pt>
                <c:pt idx="1">
                  <c:v>0.365384615384615</c:v>
                </c:pt>
                <c:pt idx="2">
                  <c:v>0.611650485436893</c:v>
                </c:pt>
                <c:pt idx="3">
                  <c:v>0.735751295336788</c:v>
                </c:pt>
                <c:pt idx="4">
                  <c:v>0.67757009345794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6067076"/>
        <c:axId val="59220849"/>
      </c:lineChart>
      <c:catAx>
        <c:axId val="4606707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</a:t>
                </a:r>
              </a:p>
            </c:rich>
          </c:tx>
          <c:layout>
            <c:manualLayout>
              <c:xMode val="edge"/>
              <c:yMode val="edge"/>
              <c:x val="0.489433863814245"/>
              <c:y val="0.7771263642103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220849"/>
        <c:crossesAt val="0"/>
        <c:auto val="1"/>
        <c:lblAlgn val="ctr"/>
        <c:lblOffset val="100"/>
        <c:noMultiLvlLbl val="0"/>
      </c:catAx>
      <c:valAx>
        <c:axId val="5922084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of reconstituted cells</a:t>
                </a:r>
              </a:p>
            </c:rich>
          </c:tx>
          <c:layout>
            <c:manualLayout>
              <c:xMode val="edge"/>
              <c:yMode val="edge"/>
              <c:x val="0.0163057657187582"/>
              <c:y val="-0.05005862722106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06707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431776676232716"/>
          <c:y val="0.818436006133309"/>
          <c:w val="0.646556222280198"/>
          <c:h val="0.1654189591413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ac- Controls X ASD2</a:t>
            </a:r>
          </a:p>
        </c:rich>
      </c:tx>
      <c:layout>
        <c:manualLayout>
          <c:xMode val="edge"/>
          <c:yMode val="edge"/>
          <c:x val="0.310200887033655"/>
          <c:y val="0.02958419770902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5251761022698"/>
          <c:y val="0.117074050689997"/>
          <c:w val="0.935820506130968"/>
          <c:h val="0.674303238026518"/>
        </c:manualLayout>
      </c:layout>
      <c:lineChart>
        <c:grouping val="standard"/>
        <c:varyColors val="0"/>
        <c:ser>
          <c:idx val="0"/>
          <c:order val="0"/>
          <c:tx>
            <c:strRef>
              <c:f>TableS1!$C$26</c:f>
              <c:strCache>
                <c:ptCount val="1"/>
                <c:pt idx="0">
                  <c:v>F554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26:$J$26</c:f>
              <c:numCache>
                <c:formatCode>General</c:formatCode>
                <c:ptCount val="5"/>
                <c:pt idx="0">
                  <c:v>0.067</c:v>
                </c:pt>
                <c:pt idx="1">
                  <c:v>0.598994974874372</c:v>
                </c:pt>
                <c:pt idx="2">
                  <c:v>0.731188811188811</c:v>
                </c:pt>
                <c:pt idx="3">
                  <c:v>0.742112676056338</c:v>
                </c:pt>
                <c:pt idx="4">
                  <c:v>0.8193813540990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ableS1!$C$27</c:f>
              <c:strCache>
                <c:ptCount val="1"/>
                <c:pt idx="0">
                  <c:v>F559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27:$J$27</c:f>
              <c:numCache>
                <c:formatCode>General</c:formatCode>
                <c:ptCount val="5"/>
                <c:pt idx="0">
                  <c:v>0.219</c:v>
                </c:pt>
                <c:pt idx="1">
                  <c:v>0.497512437810945</c:v>
                </c:pt>
                <c:pt idx="2">
                  <c:v>0.692307692307692</c:v>
                </c:pt>
                <c:pt idx="3">
                  <c:v>0.682464454976303</c:v>
                </c:pt>
                <c:pt idx="4">
                  <c:v>0.7560975609756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ableS1!$C$28</c:f>
              <c:strCache>
                <c:ptCount val="1"/>
                <c:pt idx="0">
                  <c:v>F5618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28:$J$28</c:f>
              <c:numCache>
                <c:formatCode>General</c:formatCode>
                <c:ptCount val="5"/>
                <c:pt idx="0">
                  <c:v>0.208</c:v>
                </c:pt>
                <c:pt idx="1">
                  <c:v>0.310134908195253</c:v>
                </c:pt>
                <c:pt idx="2">
                  <c:v>0.594312709380235</c:v>
                </c:pt>
                <c:pt idx="3">
                  <c:v>0.721545574016709</c:v>
                </c:pt>
                <c:pt idx="4">
                  <c:v>0.88015419265419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TableS1!$C$29</c:f>
              <c:strCache>
                <c:ptCount val="1"/>
                <c:pt idx="0">
                  <c:v>F6119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29:$J$29</c:f>
              <c:numCache>
                <c:formatCode>General</c:formatCode>
                <c:ptCount val="5"/>
                <c:pt idx="0">
                  <c:v>0.051</c:v>
                </c:pt>
                <c:pt idx="1">
                  <c:v>0.331360946745562</c:v>
                </c:pt>
                <c:pt idx="2">
                  <c:v>0.64</c:v>
                </c:pt>
                <c:pt idx="3">
                  <c:v>0.72</c:v>
                </c:pt>
                <c:pt idx="4">
                  <c:v>0.78285714285714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TableS1!$C$30</c:f>
              <c:strCache>
                <c:ptCount val="1"/>
                <c:pt idx="0">
                  <c:v>F7647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30:$J$30</c:f>
              <c:numCache>
                <c:formatCode>General</c:formatCode>
                <c:ptCount val="5"/>
                <c:pt idx="0">
                  <c:v>0.085</c:v>
                </c:pt>
                <c:pt idx="1">
                  <c:v>0.423280423280423</c:v>
                </c:pt>
                <c:pt idx="2">
                  <c:v>0.825</c:v>
                </c:pt>
                <c:pt idx="3">
                  <c:v>0.831325301204819</c:v>
                </c:pt>
                <c:pt idx="4">
                  <c:v>0.8771929824561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TableS1!$C$31</c:f>
              <c:strCache>
                <c:ptCount val="1"/>
                <c:pt idx="0">
                  <c:v>F767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31:$J$31</c:f>
              <c:numCache>
                <c:formatCode>General</c:formatCode>
                <c:ptCount val="5"/>
                <c:pt idx="0">
                  <c:v>0.128</c:v>
                </c:pt>
                <c:pt idx="1">
                  <c:v>0.790575916230367</c:v>
                </c:pt>
                <c:pt idx="2">
                  <c:v>0.774011299435028</c:v>
                </c:pt>
                <c:pt idx="3">
                  <c:v>0.81025641025641</c:v>
                </c:pt>
                <c:pt idx="4">
                  <c:v>0.88770053475935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TableS1!$C$32</c:f>
              <c:strCache>
                <c:ptCount val="1"/>
                <c:pt idx="0">
                  <c:v>F83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32:$J$32</c:f>
              <c:numCache>
                <c:formatCode>General</c:formatCode>
                <c:ptCount val="5"/>
                <c:pt idx="0">
                  <c:v>0.2029</c:v>
                </c:pt>
                <c:pt idx="1">
                  <c:v>0.552238805970149</c:v>
                </c:pt>
                <c:pt idx="2">
                  <c:v>0.470873786407767</c:v>
                </c:pt>
                <c:pt idx="3">
                  <c:v>0.4375</c:v>
                </c:pt>
                <c:pt idx="4">
                  <c:v>0.59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TableS1!$C$33</c:f>
              <c:strCache>
                <c:ptCount val="1"/>
                <c:pt idx="0">
                  <c:v>F856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33:$J$33</c:f>
              <c:numCache>
                <c:formatCode>General</c:formatCode>
                <c:ptCount val="5"/>
                <c:pt idx="0">
                  <c:v>0.0487</c:v>
                </c:pt>
                <c:pt idx="1">
                  <c:v>0.274509803921569</c:v>
                </c:pt>
                <c:pt idx="2">
                  <c:v>0.514851485148515</c:v>
                </c:pt>
                <c:pt idx="3">
                  <c:v>0.620689655172414</c:v>
                </c:pt>
                <c:pt idx="4">
                  <c:v>0.72820512820512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TableS1!$C$40</c:f>
              <c:strCache>
                <c:ptCount val="1"/>
                <c:pt idx="0">
                  <c:v>F2688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40:$J$40</c:f>
              <c:numCache>
                <c:formatCode>General</c:formatCode>
                <c:ptCount val="5"/>
                <c:pt idx="0">
                  <c:v>0.057</c:v>
                </c:pt>
                <c:pt idx="1">
                  <c:v>0.1875</c:v>
                </c:pt>
                <c:pt idx="2">
                  <c:v>0.134615384615385</c:v>
                </c:pt>
                <c:pt idx="3">
                  <c:v>0.42</c:v>
                </c:pt>
                <c:pt idx="4">
                  <c:v>0.566326530612245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TableS1!$C$41</c:f>
              <c:strCache>
                <c:ptCount val="1"/>
                <c:pt idx="0">
                  <c:v>F273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41:$J$41</c:f>
              <c:numCache>
                <c:formatCode>General</c:formatCode>
                <c:ptCount val="5"/>
                <c:pt idx="0">
                  <c:v>0.115</c:v>
                </c:pt>
                <c:pt idx="1">
                  <c:v>0.121827411167513</c:v>
                </c:pt>
                <c:pt idx="2">
                  <c:v>0.347593582887701</c:v>
                </c:pt>
                <c:pt idx="3">
                  <c:v>0.439393939393939</c:v>
                </c:pt>
                <c:pt idx="4">
                  <c:v>0.689119170984456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TableS1!$C$42</c:f>
              <c:strCache>
                <c:ptCount val="1"/>
                <c:pt idx="0">
                  <c:v>F2749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42:$J$42</c:f>
              <c:numCache>
                <c:formatCode>General</c:formatCode>
                <c:ptCount val="5"/>
                <c:pt idx="0">
                  <c:v>0.1176</c:v>
                </c:pt>
                <c:pt idx="1">
                  <c:v>0.095972097209721</c:v>
                </c:pt>
                <c:pt idx="2">
                  <c:v>0.197345767575323</c:v>
                </c:pt>
                <c:pt idx="3">
                  <c:v>0.431027966742252</c:v>
                </c:pt>
                <c:pt idx="4">
                  <c:v>0.401221001221001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TableS1!$C$43</c:f>
              <c:strCache>
                <c:ptCount val="1"/>
                <c:pt idx="0">
                  <c:v>F3078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43:$J$43</c:f>
              <c:numCache>
                <c:formatCode>General</c:formatCode>
                <c:ptCount val="5"/>
                <c:pt idx="0">
                  <c:v>0.0679</c:v>
                </c:pt>
                <c:pt idx="1">
                  <c:v>0.11219512195122</c:v>
                </c:pt>
                <c:pt idx="2">
                  <c:v>0.303317535545024</c:v>
                </c:pt>
                <c:pt idx="3">
                  <c:v>0.435897435897436</c:v>
                </c:pt>
                <c:pt idx="4">
                  <c:v>0.566326530612245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TableS1!$C$44</c:f>
              <c:strCache>
                <c:ptCount val="1"/>
                <c:pt idx="0">
                  <c:v>F3103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44:$J$44</c:f>
              <c:numCache>
                <c:formatCode>General</c:formatCode>
                <c:ptCount val="5"/>
                <c:pt idx="0">
                  <c:v>0.04</c:v>
                </c:pt>
                <c:pt idx="1">
                  <c:v>0.139303482587065</c:v>
                </c:pt>
                <c:pt idx="2">
                  <c:v>0.271523178807947</c:v>
                </c:pt>
                <c:pt idx="3">
                  <c:v>0.284810126582279</c:v>
                </c:pt>
                <c:pt idx="4">
                  <c:v>0.406542056074766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TableS1!$C$45</c:f>
              <c:strCache>
                <c:ptCount val="1"/>
                <c:pt idx="0">
                  <c:v>F6136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45:$J$45</c:f>
              <c:numCache>
                <c:formatCode>General</c:formatCode>
                <c:ptCount val="5"/>
                <c:pt idx="0">
                  <c:v>0.137</c:v>
                </c:pt>
                <c:pt idx="1">
                  <c:v>0.096551724137931</c:v>
                </c:pt>
                <c:pt idx="2">
                  <c:v>0.220858895705521</c:v>
                </c:pt>
                <c:pt idx="3">
                  <c:v>0.576744186046512</c:v>
                </c:pt>
                <c:pt idx="4">
                  <c:v>0.754716981132076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TableS1!$C$46</c:f>
              <c:strCache>
                <c:ptCount val="1"/>
                <c:pt idx="0">
                  <c:v>F7511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46:$J$46</c:f>
              <c:numCache>
                <c:formatCode>General</c:formatCode>
                <c:ptCount val="5"/>
                <c:pt idx="0">
                  <c:v>0.205</c:v>
                </c:pt>
                <c:pt idx="1">
                  <c:v>0.283505154639175</c:v>
                </c:pt>
                <c:pt idx="2">
                  <c:v>0.289940828402367</c:v>
                </c:pt>
                <c:pt idx="3">
                  <c:v>0.415789473684211</c:v>
                </c:pt>
                <c:pt idx="4">
                  <c:v>0.62189054726368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1403304"/>
        <c:axId val="434706"/>
      </c:lineChart>
      <c:catAx>
        <c:axId val="614033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</a:t>
                </a:r>
              </a:p>
            </c:rich>
          </c:tx>
          <c:layout>
            <c:manualLayout>
              <c:xMode val="edge"/>
              <c:yMode val="edge"/>
              <c:x val="0.489433863814245"/>
              <c:y val="0.7771263642103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4706"/>
        <c:crossesAt val="0"/>
        <c:auto val="1"/>
        <c:lblAlgn val="ctr"/>
        <c:lblOffset val="100"/>
        <c:noMultiLvlLbl val="0"/>
      </c:catAx>
      <c:valAx>
        <c:axId val="43470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of reconstituted cells</a:t>
                </a:r>
              </a:p>
            </c:rich>
          </c:tx>
          <c:layout>
            <c:manualLayout>
              <c:xMode val="edge"/>
              <c:yMode val="edge"/>
              <c:x val="0.0163057657187582"/>
              <c:y val="-0.05005862722106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40330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431776676232716"/>
          <c:y val="0.818436006133309"/>
          <c:w val="0.646556222280198"/>
          <c:h val="0.1654189591413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hoA- Controls X ASD1</a:t>
            </a:r>
          </a:p>
        </c:rich>
      </c:tx>
      <c:layout>
        <c:manualLayout>
          <c:xMode val="edge"/>
          <c:yMode val="edge"/>
          <c:x val="0.29082963735977"/>
          <c:y val="0.02958152958152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5251761022698"/>
          <c:y val="0.117063492063492"/>
          <c:w val="0.935820506130968"/>
          <c:h val="0.674242424242424"/>
        </c:manualLayout>
      </c:layout>
      <c:lineChart>
        <c:grouping val="standard"/>
        <c:varyColors val="0"/>
        <c:ser>
          <c:idx val="0"/>
          <c:order val="0"/>
          <c:tx>
            <c:strRef>
              <c:f>TableS1!$C$47</c:f>
              <c:strCache>
                <c:ptCount val="1"/>
                <c:pt idx="0">
                  <c:v>F554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47:$J$47</c:f>
              <c:numCache>
                <c:formatCode>General</c:formatCode>
                <c:ptCount val="5"/>
                <c:pt idx="0">
                  <c:v>0.067</c:v>
                </c:pt>
                <c:pt idx="1">
                  <c:v>0.50719806763285</c:v>
                </c:pt>
                <c:pt idx="2">
                  <c:v>0.544904840644555</c:v>
                </c:pt>
                <c:pt idx="3">
                  <c:v>0.753231847287665</c:v>
                </c:pt>
                <c:pt idx="4">
                  <c:v>0.75891590678824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ableS1!$C$48</c:f>
              <c:strCache>
                <c:ptCount val="1"/>
                <c:pt idx="0">
                  <c:v>F559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48:$J$48</c:f>
              <c:numCache>
                <c:formatCode>General</c:formatCode>
                <c:ptCount val="5"/>
                <c:pt idx="0">
                  <c:v>0.219</c:v>
                </c:pt>
                <c:pt idx="1">
                  <c:v>0.2</c:v>
                </c:pt>
                <c:pt idx="2">
                  <c:v>0.393203883495146</c:v>
                </c:pt>
                <c:pt idx="3">
                  <c:v>0.680555555555556</c:v>
                </c:pt>
                <c:pt idx="4">
                  <c:v>0.58620689655172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ableS1!$C$49</c:f>
              <c:strCache>
                <c:ptCount val="1"/>
                <c:pt idx="0">
                  <c:v>F5618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49:$J$49</c:f>
              <c:numCache>
                <c:formatCode>General</c:formatCode>
                <c:ptCount val="5"/>
                <c:pt idx="0">
                  <c:v>0.208</c:v>
                </c:pt>
                <c:pt idx="1">
                  <c:v>0.416070516096065</c:v>
                </c:pt>
                <c:pt idx="2">
                  <c:v>0.565961945031713</c:v>
                </c:pt>
                <c:pt idx="3">
                  <c:v>0.697358149973167</c:v>
                </c:pt>
                <c:pt idx="4">
                  <c:v>0.75260659819483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TableS1!$C$50</c:f>
              <c:strCache>
                <c:ptCount val="1"/>
                <c:pt idx="0">
                  <c:v>F6119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50:$J$50</c:f>
              <c:numCache>
                <c:formatCode>General</c:formatCode>
                <c:ptCount val="5"/>
                <c:pt idx="0">
                  <c:v>0.051</c:v>
                </c:pt>
                <c:pt idx="1">
                  <c:v>0.438775510204082</c:v>
                </c:pt>
                <c:pt idx="2">
                  <c:v>0.494117647058824</c:v>
                </c:pt>
                <c:pt idx="3">
                  <c:v>0.686486486486487</c:v>
                </c:pt>
                <c:pt idx="4">
                  <c:v>0.6936416184971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TableS1!$C$51</c:f>
              <c:strCache>
                <c:ptCount val="1"/>
                <c:pt idx="0">
                  <c:v>F7647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51:$J$51</c:f>
              <c:numCache>
                <c:formatCode>General</c:formatCode>
                <c:ptCount val="5"/>
                <c:pt idx="0">
                  <c:v>0.085</c:v>
                </c:pt>
                <c:pt idx="1">
                  <c:v>0.235098591549296</c:v>
                </c:pt>
                <c:pt idx="2">
                  <c:v>0.664361001317523</c:v>
                </c:pt>
                <c:pt idx="3">
                  <c:v>0.80635199157747</c:v>
                </c:pt>
                <c:pt idx="4">
                  <c:v>0.81061506626161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TableS1!$C$52</c:f>
              <c:strCache>
                <c:ptCount val="1"/>
                <c:pt idx="0">
                  <c:v>F767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52:$J$52</c:f>
              <c:numCache>
                <c:formatCode>General</c:formatCode>
                <c:ptCount val="5"/>
                <c:pt idx="0">
                  <c:v>0.128</c:v>
                </c:pt>
                <c:pt idx="1">
                  <c:v>0.541400662086611</c:v>
                </c:pt>
                <c:pt idx="2">
                  <c:v>0.800378865117633</c:v>
                </c:pt>
                <c:pt idx="3">
                  <c:v>0.880984268707483</c:v>
                </c:pt>
                <c:pt idx="4">
                  <c:v>0.89771991270735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TableS1!$C$53</c:f>
              <c:strCache>
                <c:ptCount val="1"/>
                <c:pt idx="0">
                  <c:v>F83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53:$J$53</c:f>
              <c:numCache>
                <c:formatCode>General</c:formatCode>
                <c:ptCount val="5"/>
                <c:pt idx="0">
                  <c:v>0.2029</c:v>
                </c:pt>
                <c:pt idx="1">
                  <c:v>0.261904761904762</c:v>
                </c:pt>
                <c:pt idx="2">
                  <c:v>0.485148514851485</c:v>
                </c:pt>
                <c:pt idx="3">
                  <c:v>0.70048309178744</c:v>
                </c:pt>
                <c:pt idx="4">
                  <c:v>0.778350515463918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TableS1!$C$54</c:f>
              <c:strCache>
                <c:ptCount val="1"/>
                <c:pt idx="0">
                  <c:v>F856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54:$J$54</c:f>
              <c:numCache>
                <c:formatCode>General</c:formatCode>
                <c:ptCount val="5"/>
                <c:pt idx="0">
                  <c:v>0.0487</c:v>
                </c:pt>
                <c:pt idx="1">
                  <c:v>0.2173023055376</c:v>
                </c:pt>
                <c:pt idx="2">
                  <c:v>0.384784746269933</c:v>
                </c:pt>
                <c:pt idx="3">
                  <c:v>0.553114754098361</c:v>
                </c:pt>
                <c:pt idx="4">
                  <c:v>0.612727501731847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TableS1!$C$55</c:f>
              <c:strCache>
                <c:ptCount val="1"/>
                <c:pt idx="0">
                  <c:v>F1740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55:$J$55</c:f>
              <c:numCache>
                <c:formatCode>General</c:formatCode>
                <c:ptCount val="5"/>
                <c:pt idx="0">
                  <c:v>0.088</c:v>
                </c:pt>
                <c:pt idx="1">
                  <c:v>0.160194174757282</c:v>
                </c:pt>
                <c:pt idx="2">
                  <c:v>0.313432835820896</c:v>
                </c:pt>
                <c:pt idx="3">
                  <c:v>0.636792452830189</c:v>
                </c:pt>
                <c:pt idx="4">
                  <c:v>0.787234042553192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TableS1!$C$56</c:f>
              <c:strCache>
                <c:ptCount val="1"/>
                <c:pt idx="0">
                  <c:v>F185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56:$J$56</c:f>
              <c:numCache>
                <c:formatCode>General</c:formatCode>
                <c:ptCount val="5"/>
                <c:pt idx="0">
                  <c:v>0.158</c:v>
                </c:pt>
                <c:pt idx="1">
                  <c:v>0.404878048780488</c:v>
                </c:pt>
                <c:pt idx="2">
                  <c:v>0.478468899521531</c:v>
                </c:pt>
                <c:pt idx="3">
                  <c:v>0.527918781725888</c:v>
                </c:pt>
                <c:pt idx="4">
                  <c:v>0.64390243902439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TableS1!$C$57</c:f>
              <c:strCache>
                <c:ptCount val="1"/>
                <c:pt idx="0">
                  <c:v>F2613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57:$J$57</c:f>
              <c:numCache>
                <c:formatCode>General</c:formatCode>
                <c:ptCount val="5"/>
                <c:pt idx="0">
                  <c:v>0.119</c:v>
                </c:pt>
                <c:pt idx="1">
                  <c:v>0.491150442477876</c:v>
                </c:pt>
                <c:pt idx="2">
                  <c:v>0.611111111111111</c:v>
                </c:pt>
                <c:pt idx="3">
                  <c:v>0.833333333333333</c:v>
                </c:pt>
                <c:pt idx="4">
                  <c:v>0.766497461928934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TableS1!$C$58</c:f>
              <c:strCache>
                <c:ptCount val="1"/>
                <c:pt idx="0">
                  <c:v>F2709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58:$J$58</c:f>
              <c:numCache>
                <c:formatCode>General</c:formatCode>
                <c:ptCount val="5"/>
                <c:pt idx="0">
                  <c:v>0.196</c:v>
                </c:pt>
                <c:pt idx="1">
                  <c:v>0.207407407407407</c:v>
                </c:pt>
                <c:pt idx="2">
                  <c:v>0.46078431372549</c:v>
                </c:pt>
                <c:pt idx="3">
                  <c:v>0.598753924646782</c:v>
                </c:pt>
                <c:pt idx="4">
                  <c:v>0.580929487179487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TableS1!$C$59</c:f>
              <c:strCache>
                <c:ptCount val="1"/>
                <c:pt idx="0">
                  <c:v>F2735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59:$J$59</c:f>
              <c:numCache>
                <c:formatCode>General</c:formatCode>
                <c:ptCount val="5"/>
                <c:pt idx="0">
                  <c:v>0.115</c:v>
                </c:pt>
                <c:pt idx="1">
                  <c:v>0.213930348258706</c:v>
                </c:pt>
                <c:pt idx="2">
                  <c:v>0.619565217391304</c:v>
                </c:pt>
                <c:pt idx="3">
                  <c:v>0.674641148325359</c:v>
                </c:pt>
                <c:pt idx="4">
                  <c:v>0.950920245398773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TableS1!$C$60</c:f>
              <c:strCache>
                <c:ptCount val="1"/>
                <c:pt idx="0">
                  <c:v>F3078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60:$J$60</c:f>
              <c:numCache>
                <c:formatCode>General</c:formatCode>
                <c:ptCount val="5"/>
                <c:pt idx="0">
                  <c:v>0.0679</c:v>
                </c:pt>
                <c:pt idx="1">
                  <c:v>0.112745098039216</c:v>
                </c:pt>
                <c:pt idx="2">
                  <c:v>0.55026455026455</c:v>
                </c:pt>
                <c:pt idx="3">
                  <c:v>0.632183908045977</c:v>
                </c:pt>
                <c:pt idx="4">
                  <c:v>0.789473684210526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TableS1!$C$61</c:f>
              <c:strCache>
                <c:ptCount val="1"/>
                <c:pt idx="0">
                  <c:v>F4289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61:$J$61</c:f>
              <c:numCache>
                <c:formatCode>General</c:formatCode>
                <c:ptCount val="5"/>
                <c:pt idx="0">
                  <c:v>0.098</c:v>
                </c:pt>
                <c:pt idx="1">
                  <c:v>0.302898654794389</c:v>
                </c:pt>
                <c:pt idx="2">
                  <c:v>0.415399330463893</c:v>
                </c:pt>
                <c:pt idx="3">
                  <c:v>0.552355398117796</c:v>
                </c:pt>
                <c:pt idx="4">
                  <c:v>0.627930798998407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TableS1!$C$62</c:f>
              <c:strCache>
                <c:ptCount val="1"/>
                <c:pt idx="0">
                  <c:v>F6136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62:$J$62</c:f>
              <c:numCache>
                <c:formatCode>General</c:formatCode>
                <c:ptCount val="5"/>
                <c:pt idx="0">
                  <c:v>0.137</c:v>
                </c:pt>
                <c:pt idx="1">
                  <c:v>0.304812834224599</c:v>
                </c:pt>
                <c:pt idx="2">
                  <c:v>0.484042553191489</c:v>
                </c:pt>
                <c:pt idx="3">
                  <c:v>0.683673469387755</c:v>
                </c:pt>
                <c:pt idx="4">
                  <c:v>0.727272727272727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TableS1!$C$63</c:f>
              <c:strCache>
                <c:ptCount val="1"/>
                <c:pt idx="0">
                  <c:v>F6281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63:$J$63</c:f>
              <c:numCache>
                <c:formatCode>General</c:formatCode>
                <c:ptCount val="5"/>
                <c:pt idx="0">
                  <c:v>0.109</c:v>
                </c:pt>
                <c:pt idx="1">
                  <c:v>0.283653846153846</c:v>
                </c:pt>
                <c:pt idx="2">
                  <c:v>0.488262910798122</c:v>
                </c:pt>
                <c:pt idx="3">
                  <c:v>0.703883495145631</c:v>
                </c:pt>
                <c:pt idx="4">
                  <c:v>0.776699029126214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TableS1!$C$64</c:f>
              <c:strCache>
                <c:ptCount val="1"/>
                <c:pt idx="0">
                  <c:v>F7511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64:$J$64</c:f>
              <c:numCache>
                <c:formatCode>General</c:formatCode>
                <c:ptCount val="5"/>
                <c:pt idx="0">
                  <c:v>0.205</c:v>
                </c:pt>
                <c:pt idx="1">
                  <c:v>0.232142857142857</c:v>
                </c:pt>
                <c:pt idx="2">
                  <c:v>0.595505617977528</c:v>
                </c:pt>
                <c:pt idx="3">
                  <c:v>0.637614678899083</c:v>
                </c:pt>
                <c:pt idx="4">
                  <c:v>0.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2168280"/>
        <c:axId val="82646897"/>
      </c:lineChart>
      <c:catAx>
        <c:axId val="9216828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</a:t>
                </a:r>
              </a:p>
            </c:rich>
          </c:tx>
          <c:layout>
            <c:manualLayout>
              <c:xMode val="edge"/>
              <c:yMode val="edge"/>
              <c:x val="0.489433863814245"/>
              <c:y val="0.7771464646464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646897"/>
        <c:crossesAt val="0"/>
        <c:auto val="1"/>
        <c:lblAlgn val="ctr"/>
        <c:lblOffset val="100"/>
        <c:noMultiLvlLbl val="0"/>
      </c:catAx>
      <c:valAx>
        <c:axId val="8264689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of reconstituted cells</a:t>
                </a:r>
              </a:p>
            </c:rich>
          </c:tx>
          <c:layout>
            <c:manualLayout>
              <c:xMode val="edge"/>
              <c:yMode val="edge"/>
              <c:x val="0.0163057657187582"/>
              <c:y val="-0.0499639249639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16828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431776676232716"/>
          <c:y val="0.818452380952381"/>
          <c:w val="0.777719801721889"/>
          <c:h val="0.165404040404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hoA - Controls X ASD2</a:t>
            </a:r>
          </a:p>
        </c:rich>
      </c:tx>
      <c:layout>
        <c:manualLayout>
          <c:xMode val="edge"/>
          <c:yMode val="edge"/>
          <c:x val="0.288872945473519"/>
          <c:y val="0.02958686631787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5251761022698"/>
          <c:y val="0.11708461122136"/>
          <c:w val="0.935820506130968"/>
          <c:h val="0.674273858921162"/>
        </c:manualLayout>
      </c:layout>
      <c:lineChart>
        <c:grouping val="standard"/>
        <c:varyColors val="0"/>
        <c:ser>
          <c:idx val="0"/>
          <c:order val="0"/>
          <c:tx>
            <c:strRef>
              <c:f>TableS1!$C$47</c:f>
              <c:strCache>
                <c:ptCount val="1"/>
                <c:pt idx="0">
                  <c:v>F554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47:$J$47</c:f>
              <c:numCache>
                <c:formatCode>General</c:formatCode>
                <c:ptCount val="5"/>
                <c:pt idx="0">
                  <c:v>0.067</c:v>
                </c:pt>
                <c:pt idx="1">
                  <c:v>0.50719806763285</c:v>
                </c:pt>
                <c:pt idx="2">
                  <c:v>0.544904840644555</c:v>
                </c:pt>
                <c:pt idx="3">
                  <c:v>0.753231847287665</c:v>
                </c:pt>
                <c:pt idx="4">
                  <c:v>0.75891590678824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ableS1!$C$48</c:f>
              <c:strCache>
                <c:ptCount val="1"/>
                <c:pt idx="0">
                  <c:v>F559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48:$J$48</c:f>
              <c:numCache>
                <c:formatCode>General</c:formatCode>
                <c:ptCount val="5"/>
                <c:pt idx="0">
                  <c:v>0.219</c:v>
                </c:pt>
                <c:pt idx="1">
                  <c:v>0.2</c:v>
                </c:pt>
                <c:pt idx="2">
                  <c:v>0.393203883495146</c:v>
                </c:pt>
                <c:pt idx="3">
                  <c:v>0.680555555555556</c:v>
                </c:pt>
                <c:pt idx="4">
                  <c:v>0.58620689655172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ableS1!$C$49</c:f>
              <c:strCache>
                <c:ptCount val="1"/>
                <c:pt idx="0">
                  <c:v>F5618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49:$J$49</c:f>
              <c:numCache>
                <c:formatCode>General</c:formatCode>
                <c:ptCount val="5"/>
                <c:pt idx="0">
                  <c:v>0.208</c:v>
                </c:pt>
                <c:pt idx="1">
                  <c:v>0.416070516096065</c:v>
                </c:pt>
                <c:pt idx="2">
                  <c:v>0.565961945031713</c:v>
                </c:pt>
                <c:pt idx="3">
                  <c:v>0.697358149973167</c:v>
                </c:pt>
                <c:pt idx="4">
                  <c:v>0.75260659819483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TableS1!$C$50</c:f>
              <c:strCache>
                <c:ptCount val="1"/>
                <c:pt idx="0">
                  <c:v>F6119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50:$J$50</c:f>
              <c:numCache>
                <c:formatCode>General</c:formatCode>
                <c:ptCount val="5"/>
                <c:pt idx="0">
                  <c:v>0.051</c:v>
                </c:pt>
                <c:pt idx="1">
                  <c:v>0.438775510204082</c:v>
                </c:pt>
                <c:pt idx="2">
                  <c:v>0.494117647058824</c:v>
                </c:pt>
                <c:pt idx="3">
                  <c:v>0.686486486486487</c:v>
                </c:pt>
                <c:pt idx="4">
                  <c:v>0.6936416184971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TableS1!$C$51</c:f>
              <c:strCache>
                <c:ptCount val="1"/>
                <c:pt idx="0">
                  <c:v>F7647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51:$J$51</c:f>
              <c:numCache>
                <c:formatCode>General</c:formatCode>
                <c:ptCount val="5"/>
                <c:pt idx="0">
                  <c:v>0.085</c:v>
                </c:pt>
                <c:pt idx="1">
                  <c:v>0.235098591549296</c:v>
                </c:pt>
                <c:pt idx="2">
                  <c:v>0.664361001317523</c:v>
                </c:pt>
                <c:pt idx="3">
                  <c:v>0.80635199157747</c:v>
                </c:pt>
                <c:pt idx="4">
                  <c:v>0.81061506626161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TableS1!$C$52</c:f>
              <c:strCache>
                <c:ptCount val="1"/>
                <c:pt idx="0">
                  <c:v>F7672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52:$J$52</c:f>
              <c:numCache>
                <c:formatCode>General</c:formatCode>
                <c:ptCount val="5"/>
                <c:pt idx="0">
                  <c:v>0.128</c:v>
                </c:pt>
                <c:pt idx="1">
                  <c:v>0.541400662086611</c:v>
                </c:pt>
                <c:pt idx="2">
                  <c:v>0.800378865117633</c:v>
                </c:pt>
                <c:pt idx="3">
                  <c:v>0.880984268707483</c:v>
                </c:pt>
                <c:pt idx="4">
                  <c:v>0.89771991270735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TableS1!$C$53</c:f>
              <c:strCache>
                <c:ptCount val="1"/>
                <c:pt idx="0">
                  <c:v>F8370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53:$J$53</c:f>
              <c:numCache>
                <c:formatCode>General</c:formatCode>
                <c:ptCount val="5"/>
                <c:pt idx="0">
                  <c:v>0.2029</c:v>
                </c:pt>
                <c:pt idx="1">
                  <c:v>0.261904761904762</c:v>
                </c:pt>
                <c:pt idx="2">
                  <c:v>0.485148514851485</c:v>
                </c:pt>
                <c:pt idx="3">
                  <c:v>0.70048309178744</c:v>
                </c:pt>
                <c:pt idx="4">
                  <c:v>0.778350515463918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TableS1!$C$54</c:f>
              <c:strCache>
                <c:ptCount val="1"/>
                <c:pt idx="0">
                  <c:v>F8564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54:$J$54</c:f>
              <c:numCache>
                <c:formatCode>General</c:formatCode>
                <c:ptCount val="5"/>
                <c:pt idx="0">
                  <c:v>0.0487</c:v>
                </c:pt>
                <c:pt idx="1">
                  <c:v>0.2173023055376</c:v>
                </c:pt>
                <c:pt idx="2">
                  <c:v>0.384784746269933</c:v>
                </c:pt>
                <c:pt idx="3">
                  <c:v>0.553114754098361</c:v>
                </c:pt>
                <c:pt idx="4">
                  <c:v>0.612727501731847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TableS1!$C$65</c:f>
              <c:strCache>
                <c:ptCount val="1"/>
                <c:pt idx="0">
                  <c:v>F2688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65:$J$65</c:f>
              <c:numCache>
                <c:formatCode>General</c:formatCode>
                <c:ptCount val="5"/>
                <c:pt idx="0">
                  <c:v>0.057</c:v>
                </c:pt>
                <c:pt idx="1">
                  <c:v>0.0930319044822862</c:v>
                </c:pt>
                <c:pt idx="2">
                  <c:v>0.209330236159504</c:v>
                </c:pt>
                <c:pt idx="3">
                  <c:v>0.372857142857143</c:v>
                </c:pt>
                <c:pt idx="4">
                  <c:v>0.533892382948987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TableS1!$C$66</c:f>
              <c:strCache>
                <c:ptCount val="1"/>
                <c:pt idx="0">
                  <c:v>F2749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66:$J$66</c:f>
              <c:numCache>
                <c:formatCode>General</c:formatCode>
                <c:ptCount val="5"/>
                <c:pt idx="0">
                  <c:v>0.1176</c:v>
                </c:pt>
                <c:pt idx="1">
                  <c:v>0.05625</c:v>
                </c:pt>
                <c:pt idx="2">
                  <c:v>0.163934426229508</c:v>
                </c:pt>
                <c:pt idx="3">
                  <c:v>0.266666666666667</c:v>
                </c:pt>
                <c:pt idx="4">
                  <c:v>0.474654377880184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TableS1!$C$67</c:f>
              <c:strCache>
                <c:ptCount val="1"/>
                <c:pt idx="0">
                  <c:v>F3103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67:$J$67</c:f>
              <c:numCache>
                <c:formatCode>General</c:formatCode>
                <c:ptCount val="5"/>
                <c:pt idx="0">
                  <c:v>0.04</c:v>
                </c:pt>
                <c:pt idx="1">
                  <c:v>0</c:v>
                </c:pt>
                <c:pt idx="2">
                  <c:v>0.103960396039604</c:v>
                </c:pt>
                <c:pt idx="3">
                  <c:v>0.203883495145631</c:v>
                </c:pt>
                <c:pt idx="4">
                  <c:v>0.22439024390243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4531686"/>
        <c:axId val="26447928"/>
      </c:lineChart>
      <c:catAx>
        <c:axId val="8453168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</a:t>
                </a:r>
              </a:p>
            </c:rich>
          </c:tx>
          <c:layout>
            <c:manualLayout>
              <c:xMode val="edge"/>
              <c:yMode val="edge"/>
              <c:x val="0.489433863814245"/>
              <c:y val="0.777196464008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447928"/>
        <c:crossesAt val="0"/>
        <c:auto val="1"/>
        <c:lblAlgn val="ctr"/>
        <c:lblOffset val="100"/>
        <c:noMultiLvlLbl val="0"/>
      </c:catAx>
      <c:valAx>
        <c:axId val="2644792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of reconstituted cells</a:t>
                </a:r>
              </a:p>
            </c:rich>
          </c:tx>
          <c:layout>
            <c:manualLayout>
              <c:xMode val="edge"/>
              <c:yMode val="edge"/>
              <c:x val="0.0163057657187582"/>
              <c:y val="-0.05006314270250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53168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426558831202713"/>
          <c:y val="0.818419628360094"/>
          <c:w val="0.929559092094965"/>
          <c:h val="0.1081544290095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A - Controls X ASD1</a:t>
            </a:r>
          </a:p>
        </c:rich>
      </c:tx>
      <c:layout>
        <c:manualLayout>
          <c:xMode val="edge"/>
          <c:yMode val="edge"/>
          <c:x val="0.308224091828083"/>
          <c:y val="0.02958686631787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5225983173547"/>
          <c:y val="0.11708461122136"/>
          <c:w val="0.935824691841127"/>
          <c:h val="0.674273858921162"/>
        </c:manualLayout>
      </c:layout>
      <c:lineChart>
        <c:grouping val="standard"/>
        <c:varyColors val="0"/>
        <c:ser>
          <c:idx val="0"/>
          <c:order val="0"/>
          <c:tx>
            <c:strRef>
              <c:f>TableS1!$C$68</c:f>
              <c:strCache>
                <c:ptCount val="1"/>
                <c:pt idx="0">
                  <c:v>F554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68:$J$68</c:f>
              <c:numCache>
                <c:formatCode>General</c:formatCode>
                <c:ptCount val="5"/>
                <c:pt idx="0">
                  <c:v>0.067</c:v>
                </c:pt>
                <c:pt idx="1">
                  <c:v>0.263888888888889</c:v>
                </c:pt>
                <c:pt idx="2">
                  <c:v>0.668421052631579</c:v>
                </c:pt>
                <c:pt idx="3">
                  <c:v>0.727722772277228</c:v>
                </c:pt>
                <c:pt idx="4">
                  <c:v>0.8955223880597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ableS1!$C$69</c:f>
              <c:strCache>
                <c:ptCount val="1"/>
                <c:pt idx="0">
                  <c:v>F559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69:$J$69</c:f>
              <c:numCache>
                <c:formatCode>General</c:formatCode>
                <c:ptCount val="5"/>
                <c:pt idx="0">
                  <c:v>0.219</c:v>
                </c:pt>
                <c:pt idx="1">
                  <c:v>0.658536585365854</c:v>
                </c:pt>
                <c:pt idx="2">
                  <c:v>0.876344086021505</c:v>
                </c:pt>
                <c:pt idx="3">
                  <c:v>0.926108374384236</c:v>
                </c:pt>
                <c:pt idx="4">
                  <c:v>0.937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ableS1!$C$70</c:f>
              <c:strCache>
                <c:ptCount val="1"/>
                <c:pt idx="0">
                  <c:v>F5618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70:$J$70</c:f>
              <c:numCache>
                <c:formatCode>General</c:formatCode>
                <c:ptCount val="5"/>
                <c:pt idx="0">
                  <c:v>0.208</c:v>
                </c:pt>
                <c:pt idx="1">
                  <c:v>0.504854368932039</c:v>
                </c:pt>
                <c:pt idx="2">
                  <c:v>0.732673267326733</c:v>
                </c:pt>
                <c:pt idx="3">
                  <c:v>0.804878048780488</c:v>
                </c:pt>
                <c:pt idx="4">
                  <c:v>0.74742268041237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TableS1!$C$71</c:f>
              <c:strCache>
                <c:ptCount val="1"/>
                <c:pt idx="0">
                  <c:v>F6119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71:$J$71</c:f>
              <c:numCache>
                <c:formatCode>General</c:formatCode>
                <c:ptCount val="5"/>
                <c:pt idx="0">
                  <c:v>0.051</c:v>
                </c:pt>
                <c:pt idx="1">
                  <c:v>0.378109452736318</c:v>
                </c:pt>
                <c:pt idx="2">
                  <c:v>0.621359223300971</c:v>
                </c:pt>
                <c:pt idx="3">
                  <c:v>0.743961352657005</c:v>
                </c:pt>
                <c:pt idx="4">
                  <c:v>0.80097087378640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TableS1!$C$72</c:f>
              <c:strCache>
                <c:ptCount val="1"/>
                <c:pt idx="0">
                  <c:v>F7647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72:$J$72</c:f>
              <c:numCache>
                <c:formatCode>General</c:formatCode>
                <c:ptCount val="5"/>
                <c:pt idx="0">
                  <c:v>0.085</c:v>
                </c:pt>
                <c:pt idx="1">
                  <c:v>0.61</c:v>
                </c:pt>
                <c:pt idx="2">
                  <c:v>0.7607395713739</c:v>
                </c:pt>
                <c:pt idx="3">
                  <c:v>0.831401699029126</c:v>
                </c:pt>
                <c:pt idx="4">
                  <c:v>0.95191644043620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TableS1!$C$73</c:f>
              <c:strCache>
                <c:ptCount val="1"/>
                <c:pt idx="0">
                  <c:v>F767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73:$J$73</c:f>
              <c:numCache>
                <c:formatCode>General</c:formatCode>
                <c:ptCount val="5"/>
                <c:pt idx="0">
                  <c:v>0.128</c:v>
                </c:pt>
                <c:pt idx="1">
                  <c:v>0.390243902439024</c:v>
                </c:pt>
                <c:pt idx="2">
                  <c:v>0.742857142857143</c:v>
                </c:pt>
                <c:pt idx="3">
                  <c:v>0.836734693877551</c:v>
                </c:pt>
                <c:pt idx="4">
                  <c:v>0.93846153846153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TableS1!$C$74</c:f>
              <c:strCache>
                <c:ptCount val="1"/>
                <c:pt idx="0">
                  <c:v>F83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74:$J$74</c:f>
              <c:numCache>
                <c:formatCode>General</c:formatCode>
                <c:ptCount val="5"/>
                <c:pt idx="0">
                  <c:v>0.2029</c:v>
                </c:pt>
                <c:pt idx="1">
                  <c:v>0.7</c:v>
                </c:pt>
                <c:pt idx="2">
                  <c:v>0.800995024875622</c:v>
                </c:pt>
                <c:pt idx="3">
                  <c:v>0.88</c:v>
                </c:pt>
                <c:pt idx="4">
                  <c:v>0.922619047619048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TableS1!$C$75</c:f>
              <c:strCache>
                <c:ptCount val="1"/>
                <c:pt idx="0">
                  <c:v>F856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75:$J$75</c:f>
              <c:numCache>
                <c:formatCode>General</c:formatCode>
                <c:ptCount val="5"/>
                <c:pt idx="0">
                  <c:v>0.0487</c:v>
                </c:pt>
                <c:pt idx="1">
                  <c:v>0.672131147540984</c:v>
                </c:pt>
                <c:pt idx="2">
                  <c:v>0.755102040816327</c:v>
                </c:pt>
                <c:pt idx="3">
                  <c:v>0.879396984924623</c:v>
                </c:pt>
                <c:pt idx="4">
                  <c:v>0.93717277486911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TableS1!$C$76</c:f>
              <c:strCache>
                <c:ptCount val="1"/>
                <c:pt idx="0">
                  <c:v>F1740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76:$J$76</c:f>
              <c:numCache>
                <c:formatCode>General</c:formatCode>
                <c:ptCount val="5"/>
                <c:pt idx="0">
                  <c:v>0.088</c:v>
                </c:pt>
                <c:pt idx="1">
                  <c:v>0.408045977011494</c:v>
                </c:pt>
                <c:pt idx="2">
                  <c:v>0.668341708542714</c:v>
                </c:pt>
                <c:pt idx="3">
                  <c:v>0.827814569536424</c:v>
                </c:pt>
                <c:pt idx="4">
                  <c:v>0.73529411764705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TableS1!$C$77</c:f>
              <c:strCache>
                <c:ptCount val="1"/>
                <c:pt idx="0">
                  <c:v>F185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77:$J$77</c:f>
              <c:numCache>
                <c:formatCode>General</c:formatCode>
                <c:ptCount val="5"/>
                <c:pt idx="0">
                  <c:v>0.158</c:v>
                </c:pt>
                <c:pt idx="1">
                  <c:v>0.347222222222222</c:v>
                </c:pt>
                <c:pt idx="2">
                  <c:v>0.616666666666667</c:v>
                </c:pt>
                <c:pt idx="3">
                  <c:v>0.833333333333333</c:v>
                </c:pt>
                <c:pt idx="4">
                  <c:v>0.877551020408163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TableS1!$C$78</c:f>
              <c:strCache>
                <c:ptCount val="1"/>
                <c:pt idx="0">
                  <c:v>F2613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78:$J$78</c:f>
              <c:numCache>
                <c:formatCode>General</c:formatCode>
                <c:ptCount val="5"/>
                <c:pt idx="0">
                  <c:v>0.119</c:v>
                </c:pt>
                <c:pt idx="1">
                  <c:v>0.513513513513514</c:v>
                </c:pt>
                <c:pt idx="2">
                  <c:v>0.626865671641791</c:v>
                </c:pt>
                <c:pt idx="3">
                  <c:v>0.8125</c:v>
                </c:pt>
                <c:pt idx="4">
                  <c:v>0.776923076923077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TableS1!$C$79</c:f>
              <c:strCache>
                <c:ptCount val="1"/>
                <c:pt idx="0">
                  <c:v>F2709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79:$J$79</c:f>
              <c:numCache>
                <c:formatCode>General</c:formatCode>
                <c:ptCount val="5"/>
                <c:pt idx="0">
                  <c:v>0.196</c:v>
                </c:pt>
                <c:pt idx="1">
                  <c:v>0.427860696517413</c:v>
                </c:pt>
                <c:pt idx="2">
                  <c:v>0.682051282051282</c:v>
                </c:pt>
                <c:pt idx="3">
                  <c:v>0.793969849246231</c:v>
                </c:pt>
                <c:pt idx="4">
                  <c:v>0.868020304568528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TableS1!$C$80</c:f>
              <c:strCache>
                <c:ptCount val="1"/>
                <c:pt idx="0">
                  <c:v>F4289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80:$J$80</c:f>
              <c:numCache>
                <c:formatCode>General</c:formatCode>
                <c:ptCount val="5"/>
                <c:pt idx="0">
                  <c:v>0.098</c:v>
                </c:pt>
                <c:pt idx="1">
                  <c:v>0.53030303030303</c:v>
                </c:pt>
                <c:pt idx="2">
                  <c:v>0.778846153846154</c:v>
                </c:pt>
                <c:pt idx="3">
                  <c:v>0.855</c:v>
                </c:pt>
                <c:pt idx="4">
                  <c:v>0.906542056074766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TableS1!$C$81</c:f>
              <c:strCache>
                <c:ptCount val="1"/>
                <c:pt idx="0">
                  <c:v>F6136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81:$J$81</c:f>
              <c:numCache>
                <c:formatCode>General</c:formatCode>
                <c:ptCount val="5"/>
                <c:pt idx="0">
                  <c:v>0.137</c:v>
                </c:pt>
                <c:pt idx="1">
                  <c:v>0.512437810945274</c:v>
                </c:pt>
                <c:pt idx="2">
                  <c:v>0.71356783919598</c:v>
                </c:pt>
                <c:pt idx="3">
                  <c:v>0.886138613861386</c:v>
                </c:pt>
                <c:pt idx="4">
                  <c:v>0.968586387434555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TableS1!$C$82</c:f>
              <c:strCache>
                <c:ptCount val="1"/>
                <c:pt idx="0">
                  <c:v>F6281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82:$J$82</c:f>
              <c:numCache>
                <c:formatCode>General</c:formatCode>
                <c:ptCount val="5"/>
                <c:pt idx="0">
                  <c:v>0.109</c:v>
                </c:pt>
                <c:pt idx="1">
                  <c:v>0.451776649746193</c:v>
                </c:pt>
                <c:pt idx="2">
                  <c:v>0.842639593908629</c:v>
                </c:pt>
                <c:pt idx="3">
                  <c:v>0.903061224489796</c:v>
                </c:pt>
                <c:pt idx="4">
                  <c:v>0.876237623762376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TableS1!$C$83</c:f>
              <c:strCache>
                <c:ptCount val="1"/>
                <c:pt idx="0">
                  <c:v>F7511</c:v>
                </c:pt>
              </c:strCache>
            </c:strRef>
          </c:tx>
          <c:spPr>
            <a:solidFill>
              <a:srgbClr val="cc99ff"/>
            </a:solidFill>
            <a:ln w="25200">
              <a:solidFill>
                <a:srgbClr val="cc99ff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83:$J$83</c:f>
              <c:numCache>
                <c:formatCode>General</c:formatCode>
                <c:ptCount val="5"/>
                <c:pt idx="0">
                  <c:v>0.205</c:v>
                </c:pt>
                <c:pt idx="1">
                  <c:v>0.5</c:v>
                </c:pt>
                <c:pt idx="2">
                  <c:v>0.858638743455497</c:v>
                </c:pt>
                <c:pt idx="3">
                  <c:v>0.875</c:v>
                </c:pt>
                <c:pt idx="4">
                  <c:v>0.95073891625615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5887642"/>
        <c:axId val="38175319"/>
      </c:lineChart>
      <c:catAx>
        <c:axId val="9588764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</a:t>
                </a:r>
              </a:p>
            </c:rich>
          </c:tx>
          <c:layout>
            <c:manualLayout>
              <c:xMode val="edge"/>
              <c:yMode val="edge"/>
              <c:x val="0.489401943520511"/>
              <c:y val="0.777196464008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175319"/>
        <c:crossesAt val="0"/>
        <c:auto val="1"/>
        <c:lblAlgn val="ctr"/>
        <c:lblOffset val="100"/>
        <c:noMultiLvlLbl val="0"/>
      </c:catAx>
      <c:valAx>
        <c:axId val="3817531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of reconstituted cells</a:t>
                </a:r>
              </a:p>
            </c:rich>
          </c:tx>
          <c:layout>
            <c:manualLayout>
              <c:xMode val="edge"/>
              <c:yMode val="edge"/>
              <c:x val="0.0163047022761364"/>
              <c:y val="-0.05006314270250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88764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426531011543729"/>
          <c:y val="0.818419628360094"/>
          <c:w val="0.901910911106763"/>
          <c:h val="0.1654338805700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A - Controls X ASD2</a:t>
            </a:r>
          </a:p>
        </c:rich>
      </c:tx>
      <c:layout>
        <c:manualLayout>
          <c:xMode val="edge"/>
          <c:yMode val="edge"/>
          <c:x val="0.308244195147404"/>
          <c:y val="0.02958686631787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5251761022698"/>
          <c:y val="0.11708461122136"/>
          <c:w val="0.935820506130968"/>
          <c:h val="0.674273858921162"/>
        </c:manualLayout>
      </c:layout>
      <c:lineChart>
        <c:grouping val="standard"/>
        <c:varyColors val="0"/>
        <c:ser>
          <c:idx val="0"/>
          <c:order val="0"/>
          <c:tx>
            <c:strRef>
              <c:f>TableS1!$C$68</c:f>
              <c:strCache>
                <c:ptCount val="1"/>
                <c:pt idx="0">
                  <c:v>F554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68:$J$68</c:f>
              <c:numCache>
                <c:formatCode>General</c:formatCode>
                <c:ptCount val="5"/>
                <c:pt idx="0">
                  <c:v>0.067</c:v>
                </c:pt>
                <c:pt idx="1">
                  <c:v>0.263888888888889</c:v>
                </c:pt>
                <c:pt idx="2">
                  <c:v>0.668421052631579</c:v>
                </c:pt>
                <c:pt idx="3">
                  <c:v>0.727722772277228</c:v>
                </c:pt>
                <c:pt idx="4">
                  <c:v>0.8955223880597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ableS1!$C$69</c:f>
              <c:strCache>
                <c:ptCount val="1"/>
                <c:pt idx="0">
                  <c:v>F559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69:$J$69</c:f>
              <c:numCache>
                <c:formatCode>General</c:formatCode>
                <c:ptCount val="5"/>
                <c:pt idx="0">
                  <c:v>0.219</c:v>
                </c:pt>
                <c:pt idx="1">
                  <c:v>0.658536585365854</c:v>
                </c:pt>
                <c:pt idx="2">
                  <c:v>0.876344086021505</c:v>
                </c:pt>
                <c:pt idx="3">
                  <c:v>0.926108374384236</c:v>
                </c:pt>
                <c:pt idx="4">
                  <c:v>0.937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ableS1!$C$70</c:f>
              <c:strCache>
                <c:ptCount val="1"/>
                <c:pt idx="0">
                  <c:v>F5618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70:$J$70</c:f>
              <c:numCache>
                <c:formatCode>General</c:formatCode>
                <c:ptCount val="5"/>
                <c:pt idx="0">
                  <c:v>0.208</c:v>
                </c:pt>
                <c:pt idx="1">
                  <c:v>0.504854368932039</c:v>
                </c:pt>
                <c:pt idx="2">
                  <c:v>0.732673267326733</c:v>
                </c:pt>
                <c:pt idx="3">
                  <c:v>0.804878048780488</c:v>
                </c:pt>
                <c:pt idx="4">
                  <c:v>0.74742268041237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TableS1!$C$71</c:f>
              <c:strCache>
                <c:ptCount val="1"/>
                <c:pt idx="0">
                  <c:v>F6119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71:$J$71</c:f>
              <c:numCache>
                <c:formatCode>General</c:formatCode>
                <c:ptCount val="5"/>
                <c:pt idx="0">
                  <c:v>0.051</c:v>
                </c:pt>
                <c:pt idx="1">
                  <c:v>0.378109452736318</c:v>
                </c:pt>
                <c:pt idx="2">
                  <c:v>0.621359223300971</c:v>
                </c:pt>
                <c:pt idx="3">
                  <c:v>0.743961352657005</c:v>
                </c:pt>
                <c:pt idx="4">
                  <c:v>0.80097087378640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TableS1!$C$72</c:f>
              <c:strCache>
                <c:ptCount val="1"/>
                <c:pt idx="0">
                  <c:v>F7647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72:$J$72</c:f>
              <c:numCache>
                <c:formatCode>General</c:formatCode>
                <c:ptCount val="5"/>
                <c:pt idx="0">
                  <c:v>0.085</c:v>
                </c:pt>
                <c:pt idx="1">
                  <c:v>0.61</c:v>
                </c:pt>
                <c:pt idx="2">
                  <c:v>0.7607395713739</c:v>
                </c:pt>
                <c:pt idx="3">
                  <c:v>0.831401699029126</c:v>
                </c:pt>
                <c:pt idx="4">
                  <c:v>0.95191644043620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TableS1!$C$73</c:f>
              <c:strCache>
                <c:ptCount val="1"/>
                <c:pt idx="0">
                  <c:v>F767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73:$J$73</c:f>
              <c:numCache>
                <c:formatCode>General</c:formatCode>
                <c:ptCount val="5"/>
                <c:pt idx="0">
                  <c:v>0.128</c:v>
                </c:pt>
                <c:pt idx="1">
                  <c:v>0.390243902439024</c:v>
                </c:pt>
                <c:pt idx="2">
                  <c:v>0.742857142857143</c:v>
                </c:pt>
                <c:pt idx="3">
                  <c:v>0.836734693877551</c:v>
                </c:pt>
                <c:pt idx="4">
                  <c:v>0.93846153846153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TableS1!$C$74</c:f>
              <c:strCache>
                <c:ptCount val="1"/>
                <c:pt idx="0">
                  <c:v>F83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74:$J$74</c:f>
              <c:numCache>
                <c:formatCode>General</c:formatCode>
                <c:ptCount val="5"/>
                <c:pt idx="0">
                  <c:v>0.2029</c:v>
                </c:pt>
                <c:pt idx="1">
                  <c:v>0.7</c:v>
                </c:pt>
                <c:pt idx="2">
                  <c:v>0.800995024875622</c:v>
                </c:pt>
                <c:pt idx="3">
                  <c:v>0.88</c:v>
                </c:pt>
                <c:pt idx="4">
                  <c:v>0.922619047619048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TableS1!$C$75</c:f>
              <c:strCache>
                <c:ptCount val="1"/>
                <c:pt idx="0">
                  <c:v>F856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75:$J$75</c:f>
              <c:numCache>
                <c:formatCode>General</c:formatCode>
                <c:ptCount val="5"/>
                <c:pt idx="0">
                  <c:v>0.0487</c:v>
                </c:pt>
                <c:pt idx="1">
                  <c:v>0.672131147540984</c:v>
                </c:pt>
                <c:pt idx="2">
                  <c:v>0.755102040816327</c:v>
                </c:pt>
                <c:pt idx="3">
                  <c:v>0.879396984924623</c:v>
                </c:pt>
                <c:pt idx="4">
                  <c:v>0.93717277486911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TableS1!$C$84</c:f>
              <c:strCache>
                <c:ptCount val="1"/>
                <c:pt idx="0">
                  <c:v>F2688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84:$J$84</c:f>
              <c:numCache>
                <c:formatCode>General</c:formatCode>
                <c:ptCount val="5"/>
                <c:pt idx="0">
                  <c:v>0.057</c:v>
                </c:pt>
                <c:pt idx="1">
                  <c:v>0.10062893081761</c:v>
                </c:pt>
                <c:pt idx="2">
                  <c:v>0.161016949152542</c:v>
                </c:pt>
                <c:pt idx="3">
                  <c:v>0.232432432432432</c:v>
                </c:pt>
                <c:pt idx="4">
                  <c:v>0.32620320855615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TableS1!$C$85</c:f>
              <c:strCache>
                <c:ptCount val="1"/>
                <c:pt idx="0">
                  <c:v>F273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85:$J$85</c:f>
              <c:numCache>
                <c:formatCode>General</c:formatCode>
                <c:ptCount val="5"/>
                <c:pt idx="0">
                  <c:v>0.115</c:v>
                </c:pt>
                <c:pt idx="1">
                  <c:v>0.0907773767814336</c:v>
                </c:pt>
                <c:pt idx="2">
                  <c:v>0.352472089314195</c:v>
                </c:pt>
                <c:pt idx="3">
                  <c:v>0.448709423181124</c:v>
                </c:pt>
                <c:pt idx="4">
                  <c:v>0.495166307729122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TableS1!$C$86</c:f>
              <c:strCache>
                <c:ptCount val="1"/>
                <c:pt idx="0">
                  <c:v>F2749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86:$J$86</c:f>
              <c:numCache>
                <c:formatCode>General</c:formatCode>
                <c:ptCount val="5"/>
                <c:pt idx="0">
                  <c:v>0.1176</c:v>
                </c:pt>
                <c:pt idx="1">
                  <c:v>0.182692307692308</c:v>
                </c:pt>
                <c:pt idx="2">
                  <c:v>0.202830188679245</c:v>
                </c:pt>
                <c:pt idx="3">
                  <c:v>0.497607655502392</c:v>
                </c:pt>
                <c:pt idx="4">
                  <c:v>0.673170731707317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TableS1!$C$87</c:f>
              <c:strCache>
                <c:ptCount val="1"/>
                <c:pt idx="0">
                  <c:v>F3078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87:$J$87</c:f>
              <c:numCache>
                <c:formatCode>General</c:formatCode>
                <c:ptCount val="5"/>
                <c:pt idx="0">
                  <c:v>0.0679</c:v>
                </c:pt>
                <c:pt idx="1">
                  <c:v>0.0710659898477157</c:v>
                </c:pt>
                <c:pt idx="2">
                  <c:v>0.256038647342995</c:v>
                </c:pt>
                <c:pt idx="3">
                  <c:v>0.523364485981308</c:v>
                </c:pt>
                <c:pt idx="4">
                  <c:v>0.630057803468208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TableS1!$C$88</c:f>
              <c:strCache>
                <c:ptCount val="1"/>
                <c:pt idx="0">
                  <c:v>F3103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S1!$F$4:$J$4</c:f>
              <c:strCache>
                <c:ptCount val="5"/>
                <c:pt idx="0">
                  <c:v>0</c:v>
                </c:pt>
                <c:pt idx="1">
                  <c:v>15min</c:v>
                </c:pt>
                <c:pt idx="2">
                  <c:v>30min</c:v>
                </c:pt>
                <c:pt idx="3">
                  <c:v>45min</c:v>
                </c:pt>
                <c:pt idx="4">
                  <c:v>60min</c:v>
                </c:pt>
              </c:strCache>
            </c:strRef>
          </c:cat>
          <c:val>
            <c:numRef>
              <c:f>TableS1!$F$88:$J$88</c:f>
              <c:numCache>
                <c:formatCode>General</c:formatCode>
                <c:ptCount val="5"/>
                <c:pt idx="0">
                  <c:v>0.04</c:v>
                </c:pt>
                <c:pt idx="1">
                  <c:v>0.151219512195122</c:v>
                </c:pt>
                <c:pt idx="2">
                  <c:v>0.383419689119171</c:v>
                </c:pt>
                <c:pt idx="3">
                  <c:v>0.564516129032258</c:v>
                </c:pt>
                <c:pt idx="4">
                  <c:v>0.74752475247524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7288224"/>
        <c:axId val="15235153"/>
      </c:lineChart>
      <c:catAx>
        <c:axId val="2728822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</a:t>
                </a:r>
              </a:p>
            </c:rich>
          </c:tx>
          <c:layout>
            <c:manualLayout>
              <c:xMode val="edge"/>
              <c:yMode val="edge"/>
              <c:x val="0.489433863814245"/>
              <c:y val="0.777196464008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235153"/>
        <c:crossesAt val="0"/>
        <c:auto val="1"/>
        <c:lblAlgn val="ctr"/>
        <c:lblOffset val="100"/>
        <c:noMultiLvlLbl val="0"/>
      </c:catAx>
      <c:valAx>
        <c:axId val="1523515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of reconstituted cells</a:t>
                </a:r>
              </a:p>
            </c:rich>
          </c:tx>
          <c:layout>
            <c:manualLayout>
              <c:xMode val="edge"/>
              <c:yMode val="edge"/>
              <c:x val="0.0163057657187582"/>
              <c:y val="-0.05006314270250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28822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426558831202713"/>
          <c:y val="0.818419628360094"/>
          <c:w val="0.895056091834073"/>
          <c:h val="0.1654338805700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365400</xdr:colOff>
      <xdr:row>3</xdr:row>
      <xdr:rowOff>381240</xdr:rowOff>
    </xdr:from>
    <xdr:to>
      <xdr:col>19</xdr:col>
      <xdr:colOff>198000</xdr:colOff>
      <xdr:row>24</xdr:row>
      <xdr:rowOff>171000</xdr:rowOff>
    </xdr:to>
    <xdr:graphicFrame>
      <xdr:nvGraphicFramePr>
        <xdr:cNvPr id="0" name="Chart 4"/>
        <xdr:cNvGraphicFramePr/>
      </xdr:nvGraphicFramePr>
      <xdr:xfrm>
        <a:off x="7102080" y="962280"/>
        <a:ext cx="5519160" cy="399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434160</xdr:colOff>
      <xdr:row>3</xdr:row>
      <xdr:rowOff>381240</xdr:rowOff>
    </xdr:from>
    <xdr:to>
      <xdr:col>28</xdr:col>
      <xdr:colOff>257400</xdr:colOff>
      <xdr:row>24</xdr:row>
      <xdr:rowOff>171000</xdr:rowOff>
    </xdr:to>
    <xdr:graphicFrame>
      <xdr:nvGraphicFramePr>
        <xdr:cNvPr id="1" name="Chart 5"/>
        <xdr:cNvGraphicFramePr/>
      </xdr:nvGraphicFramePr>
      <xdr:xfrm>
        <a:off x="12857400" y="962280"/>
        <a:ext cx="5509440" cy="399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355320</xdr:colOff>
      <xdr:row>25</xdr:row>
      <xdr:rowOff>19080</xdr:rowOff>
    </xdr:from>
    <xdr:to>
      <xdr:col>19</xdr:col>
      <xdr:colOff>187920</xdr:colOff>
      <xdr:row>45</xdr:row>
      <xdr:rowOff>200160</xdr:rowOff>
    </xdr:to>
    <xdr:graphicFrame>
      <xdr:nvGraphicFramePr>
        <xdr:cNvPr id="2" name="Chart 7"/>
        <xdr:cNvGraphicFramePr/>
      </xdr:nvGraphicFramePr>
      <xdr:xfrm>
        <a:off x="7092000" y="5000760"/>
        <a:ext cx="5519160" cy="3990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9</xdr:col>
      <xdr:colOff>434160</xdr:colOff>
      <xdr:row>25</xdr:row>
      <xdr:rowOff>19080</xdr:rowOff>
    </xdr:from>
    <xdr:to>
      <xdr:col>28</xdr:col>
      <xdr:colOff>267120</xdr:colOff>
      <xdr:row>45</xdr:row>
      <xdr:rowOff>200160</xdr:rowOff>
    </xdr:to>
    <xdr:graphicFrame>
      <xdr:nvGraphicFramePr>
        <xdr:cNvPr id="3" name="Chart 8"/>
        <xdr:cNvGraphicFramePr/>
      </xdr:nvGraphicFramePr>
      <xdr:xfrm>
        <a:off x="12857400" y="5000760"/>
        <a:ext cx="5519160" cy="3990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0</xdr:col>
      <xdr:colOff>345600</xdr:colOff>
      <xdr:row>46</xdr:row>
      <xdr:rowOff>37800</xdr:rowOff>
    </xdr:from>
    <xdr:to>
      <xdr:col>19</xdr:col>
      <xdr:colOff>178200</xdr:colOff>
      <xdr:row>67</xdr:row>
      <xdr:rowOff>19080</xdr:rowOff>
    </xdr:to>
    <xdr:graphicFrame>
      <xdr:nvGraphicFramePr>
        <xdr:cNvPr id="4" name="Chart 9"/>
        <xdr:cNvGraphicFramePr/>
      </xdr:nvGraphicFramePr>
      <xdr:xfrm>
        <a:off x="7082280" y="9029520"/>
        <a:ext cx="5519160" cy="399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9</xdr:col>
      <xdr:colOff>434160</xdr:colOff>
      <xdr:row>46</xdr:row>
      <xdr:rowOff>47520</xdr:rowOff>
    </xdr:from>
    <xdr:to>
      <xdr:col>28</xdr:col>
      <xdr:colOff>267120</xdr:colOff>
      <xdr:row>67</xdr:row>
      <xdr:rowOff>28080</xdr:rowOff>
    </xdr:to>
    <xdr:graphicFrame>
      <xdr:nvGraphicFramePr>
        <xdr:cNvPr id="5" name="Chart 10"/>
        <xdr:cNvGraphicFramePr/>
      </xdr:nvGraphicFramePr>
      <xdr:xfrm>
        <a:off x="12857400" y="9039240"/>
        <a:ext cx="5519160" cy="399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0</xdr:col>
      <xdr:colOff>335520</xdr:colOff>
      <xdr:row>67</xdr:row>
      <xdr:rowOff>47520</xdr:rowOff>
    </xdr:from>
    <xdr:to>
      <xdr:col>19</xdr:col>
      <xdr:colOff>168480</xdr:colOff>
      <xdr:row>88</xdr:row>
      <xdr:rowOff>28080</xdr:rowOff>
    </xdr:to>
    <xdr:graphicFrame>
      <xdr:nvGraphicFramePr>
        <xdr:cNvPr id="6" name="Chart 11"/>
        <xdr:cNvGraphicFramePr/>
      </xdr:nvGraphicFramePr>
      <xdr:xfrm>
        <a:off x="7072200" y="13049280"/>
        <a:ext cx="5519520" cy="399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9</xdr:col>
      <xdr:colOff>424440</xdr:colOff>
      <xdr:row>67</xdr:row>
      <xdr:rowOff>66960</xdr:rowOff>
    </xdr:from>
    <xdr:to>
      <xdr:col>28</xdr:col>
      <xdr:colOff>257400</xdr:colOff>
      <xdr:row>88</xdr:row>
      <xdr:rowOff>47520</xdr:rowOff>
    </xdr:to>
    <xdr:graphicFrame>
      <xdr:nvGraphicFramePr>
        <xdr:cNvPr id="7" name="Chart 12"/>
        <xdr:cNvGraphicFramePr/>
      </xdr:nvGraphicFramePr>
      <xdr:xfrm>
        <a:off x="12847680" y="13068720"/>
        <a:ext cx="5519160" cy="399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4" min="3" style="0" width="9.85"/>
    <col collapsed="false" customWidth="true" hidden="false" outlineLevel="0" max="5" min="5" style="0" width="13.14"/>
  </cols>
  <sheetData>
    <row r="1" customFormat="false" ht="15" hidden="false" customHeight="false" outlineLevel="0" collapsed="false">
      <c r="A1" s="0" t="s">
        <v>0</v>
      </c>
    </row>
    <row r="2" customFormat="false" ht="15.75" hidden="false" customHeight="false" outlineLevel="0" collapsed="false"/>
    <row r="3" customFormat="false" ht="15" hidden="false" customHeight="true" outlineLevel="0" collapsed="false">
      <c r="B3" s="1" t="s">
        <v>1</v>
      </c>
      <c r="C3" s="2" t="s">
        <v>2</v>
      </c>
      <c r="D3" s="3" t="s">
        <v>3</v>
      </c>
      <c r="E3" s="3" t="s">
        <v>4</v>
      </c>
      <c r="F3" s="4" t="s">
        <v>5</v>
      </c>
      <c r="G3" s="4"/>
      <c r="H3" s="4"/>
      <c r="I3" s="4"/>
      <c r="J3" s="4"/>
    </row>
    <row r="4" customFormat="false" ht="30.75" hidden="false" customHeight="true" outlineLevel="0" collapsed="false">
      <c r="B4" s="1"/>
      <c r="C4" s="2"/>
      <c r="D4" s="3"/>
      <c r="E4" s="3"/>
      <c r="F4" s="5" t="n">
        <v>0</v>
      </c>
      <c r="G4" s="5" t="s">
        <v>6</v>
      </c>
      <c r="H4" s="5" t="s">
        <v>7</v>
      </c>
      <c r="I4" s="5" t="s">
        <v>8</v>
      </c>
      <c r="J4" s="6" t="s">
        <v>9</v>
      </c>
    </row>
    <row r="5" customFormat="false" ht="15" hidden="false" customHeight="false" outlineLevel="0" collapsed="false">
      <c r="B5" s="7" t="s">
        <v>10</v>
      </c>
      <c r="C5" s="8" t="s">
        <v>11</v>
      </c>
      <c r="D5" s="9" t="s">
        <v>12</v>
      </c>
      <c r="E5" s="9" t="n">
        <v>1</v>
      </c>
      <c r="F5" s="9" t="n">
        <v>0.067</v>
      </c>
      <c r="G5" s="10" t="n">
        <v>0.465514261019879</v>
      </c>
      <c r="H5" s="10" t="n">
        <v>0.55213047311196</v>
      </c>
      <c r="I5" s="10" t="n">
        <v>0.835857535158526</v>
      </c>
      <c r="J5" s="11" t="n">
        <v>0.73456583570353</v>
      </c>
    </row>
    <row r="6" customFormat="false" ht="15" hidden="false" customHeight="false" outlineLevel="0" collapsed="false">
      <c r="B6" s="7"/>
      <c r="C6" s="12" t="s">
        <v>13</v>
      </c>
      <c r="D6" s="13" t="s">
        <v>12</v>
      </c>
      <c r="E6" s="13" t="n">
        <v>1</v>
      </c>
      <c r="F6" s="14" t="n">
        <v>0.219</v>
      </c>
      <c r="G6" s="15" t="n">
        <v>0.469387755102041</v>
      </c>
      <c r="H6" s="15" t="n">
        <v>0.658653846153846</v>
      </c>
      <c r="I6" s="15" t="n">
        <v>0.761421319796954</v>
      </c>
      <c r="J6" s="16" t="n">
        <v>0.931034482758621</v>
      </c>
    </row>
    <row r="7" customFormat="false" ht="15" hidden="false" customHeight="false" outlineLevel="0" collapsed="false">
      <c r="B7" s="7"/>
      <c r="C7" s="12" t="s">
        <v>14</v>
      </c>
      <c r="D7" s="13" t="s">
        <v>12</v>
      </c>
      <c r="E7" s="13" t="n">
        <v>1</v>
      </c>
      <c r="F7" s="13" t="n">
        <v>0.208</v>
      </c>
      <c r="G7" s="15" t="n">
        <v>0.692708333333333</v>
      </c>
      <c r="H7" s="15" t="n">
        <v>0.806930693069307</v>
      </c>
      <c r="I7" s="15" t="n">
        <v>0.841025641025641</v>
      </c>
      <c r="J7" s="16" t="n">
        <v>0.984771573604061</v>
      </c>
    </row>
    <row r="8" customFormat="false" ht="15" hidden="false" customHeight="false" outlineLevel="0" collapsed="false">
      <c r="B8" s="7"/>
      <c r="C8" s="12" t="s">
        <v>15</v>
      </c>
      <c r="D8" s="13" t="s">
        <v>12</v>
      </c>
      <c r="E8" s="13" t="n">
        <v>1</v>
      </c>
      <c r="F8" s="13" t="n">
        <v>0.051</v>
      </c>
      <c r="G8" s="15" t="n">
        <v>0.330985915492958</v>
      </c>
      <c r="H8" s="15" t="n">
        <v>0.516339869281046</v>
      </c>
      <c r="I8" s="15" t="n">
        <v>0.763736263736264</v>
      </c>
      <c r="J8" s="16" t="n">
        <v>0.790243902439024</v>
      </c>
    </row>
    <row r="9" customFormat="false" ht="15" hidden="false" customHeight="false" outlineLevel="0" collapsed="false">
      <c r="B9" s="7"/>
      <c r="C9" s="12" t="s">
        <v>16</v>
      </c>
      <c r="D9" s="13" t="s">
        <v>12</v>
      </c>
      <c r="E9" s="13" t="n">
        <v>1</v>
      </c>
      <c r="F9" s="14" t="n">
        <v>0.085</v>
      </c>
      <c r="G9" s="15" t="n">
        <v>0.402912621359223</v>
      </c>
      <c r="H9" s="15" t="n">
        <v>0.693520942408377</v>
      </c>
      <c r="I9" s="15" t="n">
        <v>0.765749369054553</v>
      </c>
      <c r="J9" s="16" t="n">
        <v>0.845588235294118</v>
      </c>
    </row>
    <row r="10" customFormat="false" ht="15" hidden="false" customHeight="false" outlineLevel="0" collapsed="false">
      <c r="B10" s="7"/>
      <c r="C10" s="12" t="s">
        <v>17</v>
      </c>
      <c r="D10" s="13" t="s">
        <v>12</v>
      </c>
      <c r="E10" s="13" t="n">
        <v>1</v>
      </c>
      <c r="F10" s="13" t="n">
        <v>0.128</v>
      </c>
      <c r="G10" s="15" t="n">
        <v>0.537037037037037</v>
      </c>
      <c r="H10" s="15" t="n">
        <v>0.649484536082474</v>
      </c>
      <c r="I10" s="15" t="n">
        <v>0.858585858585859</v>
      </c>
      <c r="J10" s="16" t="n">
        <v>0.837837837837838</v>
      </c>
    </row>
    <row r="11" customFormat="false" ht="15" hidden="false" customHeight="false" outlineLevel="0" collapsed="false">
      <c r="B11" s="7"/>
      <c r="C11" s="12" t="s">
        <v>18</v>
      </c>
      <c r="D11" s="13" t="s">
        <v>12</v>
      </c>
      <c r="E11" s="13" t="n">
        <v>1</v>
      </c>
      <c r="F11" s="14" t="n">
        <v>0.2029</v>
      </c>
      <c r="G11" s="15" t="n">
        <v>0.294117647058824</v>
      </c>
      <c r="H11" s="15" t="n">
        <v>0.473170731707317</v>
      </c>
      <c r="I11" s="15" t="n">
        <v>0.555555555555556</v>
      </c>
      <c r="J11" s="16" t="n">
        <v>0.820143884892086</v>
      </c>
    </row>
    <row r="12" customFormat="false" ht="15" hidden="false" customHeight="false" outlineLevel="0" collapsed="false">
      <c r="B12" s="7"/>
      <c r="C12" s="12" t="s">
        <v>19</v>
      </c>
      <c r="D12" s="13" t="s">
        <v>12</v>
      </c>
      <c r="E12" s="13" t="n">
        <v>1</v>
      </c>
      <c r="F12" s="14" t="n">
        <v>0.0487</v>
      </c>
      <c r="G12" s="15" t="n">
        <v>0.148936170212766</v>
      </c>
      <c r="H12" s="15" t="n">
        <v>0.504901960784314</v>
      </c>
      <c r="I12" s="15" t="n">
        <v>0.591549295774648</v>
      </c>
      <c r="J12" s="16" t="n">
        <v>0.728155339805825</v>
      </c>
    </row>
    <row r="13" customFormat="false" ht="15" hidden="false" customHeight="false" outlineLevel="0" collapsed="false">
      <c r="B13" s="7"/>
      <c r="C13" s="17" t="s">
        <v>20</v>
      </c>
      <c r="D13" s="13" t="s">
        <v>21</v>
      </c>
      <c r="E13" s="13" t="n">
        <v>1</v>
      </c>
      <c r="F13" s="14" t="n">
        <v>0.088</v>
      </c>
      <c r="G13" s="15" t="n">
        <v>0.41</v>
      </c>
      <c r="H13" s="15" t="n">
        <v>0.54679802955665</v>
      </c>
      <c r="I13" s="15" t="n">
        <v>0.751243781094527</v>
      </c>
      <c r="J13" s="16" t="n">
        <v>0.847368421052632</v>
      </c>
    </row>
    <row r="14" customFormat="false" ht="15" hidden="false" customHeight="false" outlineLevel="0" collapsed="false">
      <c r="B14" s="7"/>
      <c r="C14" s="17" t="s">
        <v>22</v>
      </c>
      <c r="D14" s="13" t="s">
        <v>21</v>
      </c>
      <c r="E14" s="13" t="n">
        <v>1</v>
      </c>
      <c r="F14" s="15" t="n">
        <v>0.158</v>
      </c>
      <c r="G14" s="15" t="n">
        <v>0.389473684210526</v>
      </c>
      <c r="H14" s="15" t="n">
        <v>0.682795698924731</v>
      </c>
      <c r="I14" s="15" t="n">
        <v>0.82</v>
      </c>
      <c r="J14" s="16" t="n">
        <v>0.7578125</v>
      </c>
    </row>
    <row r="15" customFormat="false" ht="15" hidden="false" customHeight="false" outlineLevel="0" collapsed="false">
      <c r="B15" s="7"/>
      <c r="C15" s="17" t="s">
        <v>23</v>
      </c>
      <c r="D15" s="13" t="s">
        <v>21</v>
      </c>
      <c r="E15" s="13" t="n">
        <v>1</v>
      </c>
      <c r="F15" s="14" t="n">
        <v>0.119</v>
      </c>
      <c r="G15" s="15" t="n">
        <v>0.506849315068493</v>
      </c>
      <c r="H15" s="15" t="n">
        <v>0.697560975609756</v>
      </c>
      <c r="I15" s="15" t="n">
        <v>0.742268041237113</v>
      </c>
      <c r="J15" s="16" t="n">
        <v>0.758389261744967</v>
      </c>
    </row>
    <row r="16" customFormat="false" ht="15" hidden="false" customHeight="false" outlineLevel="0" collapsed="false">
      <c r="B16" s="7"/>
      <c r="C16" s="17" t="s">
        <v>24</v>
      </c>
      <c r="D16" s="13" t="s">
        <v>21</v>
      </c>
      <c r="E16" s="13" t="n">
        <v>1</v>
      </c>
      <c r="F16" s="13" t="n">
        <v>0.196</v>
      </c>
      <c r="G16" s="15" t="n">
        <v>0.12962962962963</v>
      </c>
      <c r="H16" s="15" t="n">
        <v>0.421686746987952</v>
      </c>
      <c r="I16" s="15" t="n">
        <v>0.756613756613757</v>
      </c>
      <c r="J16" s="16" t="n">
        <v>0.786516853932584</v>
      </c>
    </row>
    <row r="17" customFormat="false" ht="15" hidden="false" customHeight="false" outlineLevel="0" collapsed="false">
      <c r="B17" s="7"/>
      <c r="C17" s="17" t="s">
        <v>25</v>
      </c>
      <c r="D17" s="13" t="s">
        <v>21</v>
      </c>
      <c r="E17" s="13" t="n">
        <v>1</v>
      </c>
      <c r="F17" s="13" t="n">
        <v>0.04</v>
      </c>
      <c r="G17" s="15" t="n">
        <v>0.41871921182266</v>
      </c>
      <c r="H17" s="15" t="n">
        <v>0.614285714285714</v>
      </c>
      <c r="I17" s="15" t="n">
        <v>0.699248120300752</v>
      </c>
      <c r="J17" s="16" t="n">
        <v>0.847290640394089</v>
      </c>
    </row>
    <row r="18" customFormat="false" ht="15" hidden="false" customHeight="false" outlineLevel="0" collapsed="false">
      <c r="B18" s="7"/>
      <c r="C18" s="17" t="s">
        <v>26</v>
      </c>
      <c r="D18" s="13" t="s">
        <v>21</v>
      </c>
      <c r="E18" s="13" t="n">
        <v>1</v>
      </c>
      <c r="F18" s="13" t="n">
        <v>0.098</v>
      </c>
      <c r="G18" s="15" t="n">
        <v>0.225563909774436</v>
      </c>
      <c r="H18" s="15" t="n">
        <v>0.5662100456621</v>
      </c>
      <c r="I18" s="15" t="n">
        <v>0.621495327102804</v>
      </c>
      <c r="J18" s="16" t="n">
        <v>0.73469387755102</v>
      </c>
    </row>
    <row r="19" customFormat="false" ht="15" hidden="false" customHeight="false" outlineLevel="0" collapsed="false">
      <c r="B19" s="7"/>
      <c r="C19" s="17" t="s">
        <v>27</v>
      </c>
      <c r="D19" s="13" t="s">
        <v>21</v>
      </c>
      <c r="E19" s="13" t="n">
        <v>1</v>
      </c>
      <c r="F19" s="13" t="n">
        <v>0.137</v>
      </c>
      <c r="G19" s="15" t="n">
        <v>0.293814432989691</v>
      </c>
      <c r="H19" s="15" t="n">
        <v>0.712041884816754</v>
      </c>
      <c r="I19" s="15" t="n">
        <v>0.712871287128713</v>
      </c>
      <c r="J19" s="16" t="n">
        <v>0.808823529411765</v>
      </c>
    </row>
    <row r="20" customFormat="false" ht="15" hidden="false" customHeight="false" outlineLevel="0" collapsed="false">
      <c r="B20" s="7"/>
      <c r="C20" s="17" t="s">
        <v>28</v>
      </c>
      <c r="D20" s="13" t="s">
        <v>21</v>
      </c>
      <c r="E20" s="13" t="n">
        <v>1</v>
      </c>
      <c r="F20" s="13" t="n">
        <v>0.109</v>
      </c>
      <c r="G20" s="15" t="n">
        <v>0.380434782608696</v>
      </c>
      <c r="H20" s="15" t="n">
        <v>0.632124352331606</v>
      </c>
      <c r="I20" s="15" t="n">
        <v>0.73015873015873</v>
      </c>
      <c r="J20" s="16" t="n">
        <v>0.74375</v>
      </c>
    </row>
    <row r="21" customFormat="false" ht="15" hidden="false" customHeight="false" outlineLevel="0" collapsed="false">
      <c r="B21" s="7"/>
      <c r="C21" s="17" t="s">
        <v>29</v>
      </c>
      <c r="D21" s="13" t="s">
        <v>21</v>
      </c>
      <c r="E21" s="13" t="n">
        <v>2</v>
      </c>
      <c r="F21" s="14" t="n">
        <v>0.057</v>
      </c>
      <c r="G21" s="15" t="n">
        <v>0.0397350993377483</v>
      </c>
      <c r="H21" s="15" t="n">
        <v>0.0528846153846154</v>
      </c>
      <c r="I21" s="15" t="n">
        <v>0.12093023255814</v>
      </c>
      <c r="J21" s="16" t="n">
        <v>0.333333333333333</v>
      </c>
    </row>
    <row r="22" customFormat="false" ht="15" hidden="false" customHeight="false" outlineLevel="0" collapsed="false">
      <c r="B22" s="7"/>
      <c r="C22" s="17" t="s">
        <v>30</v>
      </c>
      <c r="D22" s="13" t="s">
        <v>21</v>
      </c>
      <c r="E22" s="13" t="n">
        <v>2</v>
      </c>
      <c r="F22" s="14" t="n">
        <v>0.115</v>
      </c>
      <c r="G22" s="15" t="n">
        <v>0.218996639837462</v>
      </c>
      <c r="H22" s="15" t="n">
        <v>0.431051978802571</v>
      </c>
      <c r="I22" s="15" t="n">
        <v>0.510923642656284</v>
      </c>
      <c r="J22" s="16" t="n">
        <v>0.472287587192201</v>
      </c>
    </row>
    <row r="23" customFormat="false" ht="15" hidden="false" customHeight="false" outlineLevel="0" collapsed="false">
      <c r="B23" s="7"/>
      <c r="C23" s="17" t="s">
        <v>31</v>
      </c>
      <c r="D23" s="13" t="s">
        <v>21</v>
      </c>
      <c r="E23" s="13" t="n">
        <v>2</v>
      </c>
      <c r="F23" s="13" t="n">
        <v>0.1176</v>
      </c>
      <c r="G23" s="15" t="n">
        <v>0.158186695737677</v>
      </c>
      <c r="H23" s="15" t="n">
        <v>0.284980977465613</v>
      </c>
      <c r="I23" s="15" t="n">
        <v>0.392167608979775</v>
      </c>
      <c r="J23" s="16" t="n">
        <v>0.475016453600846</v>
      </c>
    </row>
    <row r="24" customFormat="false" ht="15" hidden="false" customHeight="false" outlineLevel="0" collapsed="false">
      <c r="B24" s="7"/>
      <c r="C24" s="17" t="s">
        <v>32</v>
      </c>
      <c r="D24" s="13" t="s">
        <v>21</v>
      </c>
      <c r="E24" s="13" t="n">
        <v>2</v>
      </c>
      <c r="F24" s="13" t="n">
        <v>0.0679</v>
      </c>
      <c r="G24" s="15" t="n">
        <v>0.175925925925926</v>
      </c>
      <c r="H24" s="15" t="n">
        <v>0.363636363636364</v>
      </c>
      <c r="I24" s="15" t="n">
        <v>0.448780487804878</v>
      </c>
      <c r="J24" s="16" t="n">
        <v>0.728571428571429</v>
      </c>
    </row>
    <row r="25" customFormat="false" ht="15.75" hidden="false" customHeight="false" outlineLevel="0" collapsed="false">
      <c r="B25" s="7"/>
      <c r="C25" s="18" t="s">
        <v>33</v>
      </c>
      <c r="D25" s="19" t="s">
        <v>21</v>
      </c>
      <c r="E25" s="19" t="n">
        <v>2</v>
      </c>
      <c r="F25" s="19" t="n">
        <v>0.205</v>
      </c>
      <c r="G25" s="5" t="n">
        <v>0.140740740740741</v>
      </c>
      <c r="H25" s="5" t="n">
        <v>0.315</v>
      </c>
      <c r="I25" s="5" t="n">
        <v>0.358208955223881</v>
      </c>
      <c r="J25" s="6" t="n">
        <v>0.502923976608187</v>
      </c>
    </row>
    <row r="26" customFormat="false" ht="15" hidden="false" customHeight="false" outlineLevel="0" collapsed="false">
      <c r="B26" s="20" t="s">
        <v>34</v>
      </c>
      <c r="C26" s="21" t="s">
        <v>11</v>
      </c>
      <c r="D26" s="22" t="s">
        <v>12</v>
      </c>
      <c r="E26" s="22" t="n">
        <v>1</v>
      </c>
      <c r="F26" s="22" t="n">
        <v>0.067</v>
      </c>
      <c r="G26" s="23" t="n">
        <v>0.598994974874372</v>
      </c>
      <c r="H26" s="23" t="n">
        <v>0.731188811188811</v>
      </c>
      <c r="I26" s="23" t="n">
        <v>0.742112676056338</v>
      </c>
      <c r="J26" s="24" t="n">
        <v>0.81938135409907</v>
      </c>
    </row>
    <row r="27" customFormat="false" ht="15" hidden="false" customHeight="false" outlineLevel="0" collapsed="false">
      <c r="B27" s="20"/>
      <c r="C27" s="12" t="s">
        <v>13</v>
      </c>
      <c r="D27" s="13" t="s">
        <v>12</v>
      </c>
      <c r="E27" s="13" t="n">
        <v>1</v>
      </c>
      <c r="F27" s="14" t="n">
        <v>0.219</v>
      </c>
      <c r="G27" s="15" t="n">
        <v>0.497512437810945</v>
      </c>
      <c r="H27" s="15" t="n">
        <v>0.692307692307692</v>
      </c>
      <c r="I27" s="15" t="n">
        <v>0.682464454976303</v>
      </c>
      <c r="J27" s="16" t="n">
        <v>0.75609756097561</v>
      </c>
    </row>
    <row r="28" customFormat="false" ht="15" hidden="false" customHeight="false" outlineLevel="0" collapsed="false">
      <c r="B28" s="20"/>
      <c r="C28" s="12" t="s">
        <v>14</v>
      </c>
      <c r="D28" s="13" t="s">
        <v>12</v>
      </c>
      <c r="E28" s="13" t="n">
        <v>1</v>
      </c>
      <c r="F28" s="13" t="n">
        <v>0.208</v>
      </c>
      <c r="G28" s="15" t="n">
        <v>0.310134908195253</v>
      </c>
      <c r="H28" s="15" t="n">
        <v>0.594312709380235</v>
      </c>
      <c r="I28" s="15" t="n">
        <v>0.721545574016709</v>
      </c>
      <c r="J28" s="16" t="n">
        <v>0.880154192654193</v>
      </c>
    </row>
    <row r="29" customFormat="false" ht="15" hidden="false" customHeight="false" outlineLevel="0" collapsed="false">
      <c r="B29" s="20"/>
      <c r="C29" s="12" t="s">
        <v>15</v>
      </c>
      <c r="D29" s="13" t="s">
        <v>12</v>
      </c>
      <c r="E29" s="13" t="n">
        <v>1</v>
      </c>
      <c r="F29" s="13" t="n">
        <v>0.051</v>
      </c>
      <c r="G29" s="15" t="n">
        <v>0.331360946745562</v>
      </c>
      <c r="H29" s="15" t="n">
        <v>0.64</v>
      </c>
      <c r="I29" s="15" t="n">
        <v>0.72</v>
      </c>
      <c r="J29" s="16" t="n">
        <v>0.782857142857143</v>
      </c>
    </row>
    <row r="30" customFormat="false" ht="15" hidden="false" customHeight="false" outlineLevel="0" collapsed="false">
      <c r="B30" s="20"/>
      <c r="C30" s="12" t="s">
        <v>16</v>
      </c>
      <c r="D30" s="13" t="s">
        <v>12</v>
      </c>
      <c r="E30" s="13" t="n">
        <v>1</v>
      </c>
      <c r="F30" s="14" t="n">
        <v>0.085</v>
      </c>
      <c r="G30" s="15" t="n">
        <v>0.423280423280423</v>
      </c>
      <c r="H30" s="15" t="n">
        <v>0.825</v>
      </c>
      <c r="I30" s="15" t="n">
        <v>0.831325301204819</v>
      </c>
      <c r="J30" s="16" t="n">
        <v>0.87719298245614</v>
      </c>
    </row>
    <row r="31" customFormat="false" ht="15" hidden="false" customHeight="false" outlineLevel="0" collapsed="false">
      <c r="B31" s="20"/>
      <c r="C31" s="12" t="s">
        <v>17</v>
      </c>
      <c r="D31" s="13" t="s">
        <v>12</v>
      </c>
      <c r="E31" s="13" t="n">
        <v>1</v>
      </c>
      <c r="F31" s="13" t="n">
        <v>0.128</v>
      </c>
      <c r="G31" s="15" t="n">
        <v>0.790575916230367</v>
      </c>
      <c r="H31" s="15" t="n">
        <v>0.774011299435028</v>
      </c>
      <c r="I31" s="15" t="n">
        <v>0.81025641025641</v>
      </c>
      <c r="J31" s="16" t="n">
        <v>0.887700534759358</v>
      </c>
    </row>
    <row r="32" customFormat="false" ht="15" hidden="false" customHeight="false" outlineLevel="0" collapsed="false">
      <c r="B32" s="20"/>
      <c r="C32" s="12" t="s">
        <v>18</v>
      </c>
      <c r="D32" s="13" t="s">
        <v>12</v>
      </c>
      <c r="E32" s="13" t="n">
        <v>1</v>
      </c>
      <c r="F32" s="14" t="n">
        <v>0.2029</v>
      </c>
      <c r="G32" s="15" t="n">
        <v>0.552238805970149</v>
      </c>
      <c r="H32" s="15" t="n">
        <v>0.470873786407767</v>
      </c>
      <c r="I32" s="15" t="n">
        <v>0.4375</v>
      </c>
      <c r="J32" s="16" t="n">
        <v>0.59</v>
      </c>
    </row>
    <row r="33" customFormat="false" ht="15" hidden="false" customHeight="false" outlineLevel="0" collapsed="false">
      <c r="B33" s="20"/>
      <c r="C33" s="12" t="s">
        <v>19</v>
      </c>
      <c r="D33" s="13" t="s">
        <v>12</v>
      </c>
      <c r="E33" s="13" t="n">
        <v>1</v>
      </c>
      <c r="F33" s="14" t="n">
        <v>0.0487</v>
      </c>
      <c r="G33" s="15" t="n">
        <v>0.274509803921569</v>
      </c>
      <c r="H33" s="15" t="n">
        <v>0.514851485148515</v>
      </c>
      <c r="I33" s="15" t="n">
        <v>0.620689655172414</v>
      </c>
      <c r="J33" s="16" t="n">
        <v>0.728205128205128</v>
      </c>
    </row>
    <row r="34" customFormat="false" ht="15" hidden="false" customHeight="false" outlineLevel="0" collapsed="false">
      <c r="B34" s="20"/>
      <c r="C34" s="17" t="s">
        <v>20</v>
      </c>
      <c r="D34" s="13" t="s">
        <v>21</v>
      </c>
      <c r="E34" s="13" t="n">
        <v>1</v>
      </c>
      <c r="F34" s="14" t="n">
        <v>0.088</v>
      </c>
      <c r="G34" s="15" t="n">
        <v>0.244897959183673</v>
      </c>
      <c r="H34" s="15" t="n">
        <v>0.488636363636364</v>
      </c>
      <c r="I34" s="15" t="n">
        <v>0.586956521739131</v>
      </c>
      <c r="J34" s="16" t="n">
        <v>0.721649484536083</v>
      </c>
    </row>
    <row r="35" customFormat="false" ht="15" hidden="false" customHeight="false" outlineLevel="0" collapsed="false">
      <c r="B35" s="20"/>
      <c r="C35" s="17" t="s">
        <v>22</v>
      </c>
      <c r="D35" s="13" t="s">
        <v>21</v>
      </c>
      <c r="E35" s="13" t="n">
        <v>1</v>
      </c>
      <c r="F35" s="15" t="n">
        <v>0.158</v>
      </c>
      <c r="G35" s="15" t="n">
        <v>0.477611940298507</v>
      </c>
      <c r="H35" s="15" t="n">
        <v>0.645</v>
      </c>
      <c r="I35" s="15" t="n">
        <v>0.701030927835052</v>
      </c>
      <c r="J35" s="16" t="n">
        <v>0.687074829931973</v>
      </c>
    </row>
    <row r="36" customFormat="false" ht="15" hidden="false" customHeight="false" outlineLevel="0" collapsed="false">
      <c r="B36" s="20"/>
      <c r="C36" s="17" t="s">
        <v>23</v>
      </c>
      <c r="D36" s="13" t="s">
        <v>21</v>
      </c>
      <c r="E36" s="13" t="n">
        <v>1</v>
      </c>
      <c r="F36" s="14" t="n">
        <v>0.119</v>
      </c>
      <c r="G36" s="15" t="n">
        <v>0.319634703196347</v>
      </c>
      <c r="H36" s="15" t="n">
        <v>0.475247524752475</v>
      </c>
      <c r="I36" s="15" t="n">
        <v>0.67</v>
      </c>
      <c r="J36" s="16" t="n">
        <v>0.695364238410596</v>
      </c>
    </row>
    <row r="37" customFormat="false" ht="15" hidden="false" customHeight="false" outlineLevel="0" collapsed="false">
      <c r="B37" s="20"/>
      <c r="C37" s="17" t="s">
        <v>24</v>
      </c>
      <c r="D37" s="13" t="s">
        <v>21</v>
      </c>
      <c r="E37" s="13" t="n">
        <v>1</v>
      </c>
      <c r="F37" s="13" t="n">
        <v>0.196</v>
      </c>
      <c r="G37" s="15" t="n">
        <v>0.208333333333333</v>
      </c>
      <c r="H37" s="15" t="n">
        <v>0.576719576719577</v>
      </c>
      <c r="I37" s="15" t="n">
        <v>0.672131147540984</v>
      </c>
      <c r="J37" s="16" t="n">
        <v>0.878172588832487</v>
      </c>
    </row>
    <row r="38" customFormat="false" ht="15" hidden="false" customHeight="false" outlineLevel="0" collapsed="false">
      <c r="B38" s="20"/>
      <c r="C38" s="17" t="s">
        <v>26</v>
      </c>
      <c r="D38" s="13" t="s">
        <v>21</v>
      </c>
      <c r="E38" s="13" t="n">
        <v>1</v>
      </c>
      <c r="F38" s="13" t="n">
        <v>0.098</v>
      </c>
      <c r="G38" s="15" t="n">
        <v>0.364161849710983</v>
      </c>
      <c r="H38" s="15" t="n">
        <v>0.581151832460733</v>
      </c>
      <c r="I38" s="15" t="n">
        <v>0.544827586206897</v>
      </c>
      <c r="J38" s="16" t="n">
        <v>0.63768115942029</v>
      </c>
    </row>
    <row r="39" customFormat="false" ht="15" hidden="false" customHeight="false" outlineLevel="0" collapsed="false">
      <c r="B39" s="20"/>
      <c r="C39" s="17" t="s">
        <v>28</v>
      </c>
      <c r="D39" s="13" t="s">
        <v>21</v>
      </c>
      <c r="E39" s="13" t="n">
        <v>1</v>
      </c>
      <c r="F39" s="13" t="n">
        <v>0.109</v>
      </c>
      <c r="G39" s="15" t="n">
        <v>0.365384615384615</v>
      </c>
      <c r="H39" s="15" t="n">
        <v>0.611650485436893</v>
      </c>
      <c r="I39" s="15" t="n">
        <v>0.735751295336788</v>
      </c>
      <c r="J39" s="16" t="n">
        <v>0.677570093457944</v>
      </c>
    </row>
    <row r="40" customFormat="false" ht="15" hidden="false" customHeight="false" outlineLevel="0" collapsed="false">
      <c r="B40" s="20"/>
      <c r="C40" s="17" t="s">
        <v>29</v>
      </c>
      <c r="D40" s="13" t="s">
        <v>21</v>
      </c>
      <c r="E40" s="13" t="n">
        <v>2</v>
      </c>
      <c r="F40" s="14" t="n">
        <v>0.057</v>
      </c>
      <c r="G40" s="15" t="n">
        <v>0.1875</v>
      </c>
      <c r="H40" s="15" t="n">
        <v>0.134615384615385</v>
      </c>
      <c r="I40" s="15" t="n">
        <v>0.42</v>
      </c>
      <c r="J40" s="16" t="n">
        <v>0.566326530612245</v>
      </c>
    </row>
    <row r="41" customFormat="false" ht="15" hidden="false" customHeight="false" outlineLevel="0" collapsed="false">
      <c r="B41" s="20"/>
      <c r="C41" s="17" t="s">
        <v>30</v>
      </c>
      <c r="D41" s="13" t="s">
        <v>21</v>
      </c>
      <c r="E41" s="13" t="n">
        <v>2</v>
      </c>
      <c r="F41" s="14" t="n">
        <v>0.115</v>
      </c>
      <c r="G41" s="15" t="n">
        <v>0.121827411167513</v>
      </c>
      <c r="H41" s="15" t="n">
        <v>0.347593582887701</v>
      </c>
      <c r="I41" s="15" t="n">
        <v>0.439393939393939</v>
      </c>
      <c r="J41" s="16" t="n">
        <v>0.689119170984456</v>
      </c>
    </row>
    <row r="42" customFormat="false" ht="15" hidden="false" customHeight="false" outlineLevel="0" collapsed="false">
      <c r="B42" s="20"/>
      <c r="C42" s="17" t="s">
        <v>31</v>
      </c>
      <c r="D42" s="13" t="s">
        <v>21</v>
      </c>
      <c r="E42" s="13" t="n">
        <v>2</v>
      </c>
      <c r="F42" s="13" t="n">
        <v>0.1176</v>
      </c>
      <c r="G42" s="15" t="n">
        <v>0.095972097209721</v>
      </c>
      <c r="H42" s="15" t="n">
        <v>0.197345767575323</v>
      </c>
      <c r="I42" s="15" t="n">
        <v>0.431027966742252</v>
      </c>
      <c r="J42" s="16" t="n">
        <v>0.401221001221001</v>
      </c>
    </row>
    <row r="43" customFormat="false" ht="15" hidden="false" customHeight="false" outlineLevel="0" collapsed="false">
      <c r="B43" s="20"/>
      <c r="C43" s="17" t="s">
        <v>32</v>
      </c>
      <c r="D43" s="13" t="s">
        <v>21</v>
      </c>
      <c r="E43" s="13" t="n">
        <v>2</v>
      </c>
      <c r="F43" s="13" t="n">
        <v>0.0679</v>
      </c>
      <c r="G43" s="15" t="n">
        <v>0.11219512195122</v>
      </c>
      <c r="H43" s="15" t="n">
        <v>0.303317535545024</v>
      </c>
      <c r="I43" s="15" t="n">
        <v>0.435897435897436</v>
      </c>
      <c r="J43" s="16" t="n">
        <v>0.566326530612245</v>
      </c>
    </row>
    <row r="44" customFormat="false" ht="15" hidden="false" customHeight="false" outlineLevel="0" collapsed="false">
      <c r="B44" s="20"/>
      <c r="C44" s="17" t="s">
        <v>25</v>
      </c>
      <c r="D44" s="13" t="s">
        <v>21</v>
      </c>
      <c r="E44" s="13" t="n">
        <v>2</v>
      </c>
      <c r="F44" s="13" t="n">
        <v>0.04</v>
      </c>
      <c r="G44" s="15" t="n">
        <v>0.139303482587065</v>
      </c>
      <c r="H44" s="15" t="n">
        <v>0.271523178807947</v>
      </c>
      <c r="I44" s="15" t="n">
        <v>0.284810126582279</v>
      </c>
      <c r="J44" s="16" t="n">
        <v>0.406542056074766</v>
      </c>
    </row>
    <row r="45" customFormat="false" ht="15" hidden="false" customHeight="false" outlineLevel="0" collapsed="false">
      <c r="B45" s="20"/>
      <c r="C45" s="17" t="s">
        <v>27</v>
      </c>
      <c r="D45" s="13" t="s">
        <v>21</v>
      </c>
      <c r="E45" s="13" t="n">
        <v>2</v>
      </c>
      <c r="F45" s="13" t="n">
        <v>0.137</v>
      </c>
      <c r="G45" s="15" t="n">
        <v>0.096551724137931</v>
      </c>
      <c r="H45" s="15" t="n">
        <v>0.220858895705521</v>
      </c>
      <c r="I45" s="15" t="n">
        <v>0.576744186046512</v>
      </c>
      <c r="J45" s="16" t="n">
        <v>0.754716981132076</v>
      </c>
    </row>
    <row r="46" customFormat="false" ht="15.75" hidden="false" customHeight="false" outlineLevel="0" collapsed="false">
      <c r="B46" s="20"/>
      <c r="C46" s="18" t="s">
        <v>33</v>
      </c>
      <c r="D46" s="19" t="s">
        <v>21</v>
      </c>
      <c r="E46" s="19" t="n">
        <v>2</v>
      </c>
      <c r="F46" s="19" t="n">
        <v>0.205</v>
      </c>
      <c r="G46" s="5" t="n">
        <v>0.283505154639175</v>
      </c>
      <c r="H46" s="5" t="n">
        <v>0.289940828402367</v>
      </c>
      <c r="I46" s="5" t="n">
        <v>0.415789473684211</v>
      </c>
      <c r="J46" s="6" t="n">
        <v>0.621890547263682</v>
      </c>
    </row>
    <row r="47" customFormat="false" ht="15" hidden="false" customHeight="false" outlineLevel="0" collapsed="false">
      <c r="B47" s="20" t="s">
        <v>35</v>
      </c>
      <c r="C47" s="21" t="s">
        <v>11</v>
      </c>
      <c r="D47" s="22" t="s">
        <v>12</v>
      </c>
      <c r="E47" s="22" t="n">
        <v>1</v>
      </c>
      <c r="F47" s="22" t="n">
        <v>0.067</v>
      </c>
      <c r="G47" s="23" t="n">
        <v>0.50719806763285</v>
      </c>
      <c r="H47" s="23" t="n">
        <v>0.544904840644555</v>
      </c>
      <c r="I47" s="23" t="n">
        <v>0.753231847287665</v>
      </c>
      <c r="J47" s="24" t="n">
        <v>0.758915906788247</v>
      </c>
    </row>
    <row r="48" customFormat="false" ht="15" hidden="false" customHeight="false" outlineLevel="0" collapsed="false">
      <c r="B48" s="20"/>
      <c r="C48" s="12" t="s">
        <v>13</v>
      </c>
      <c r="D48" s="13" t="s">
        <v>12</v>
      </c>
      <c r="E48" s="13" t="n">
        <v>1</v>
      </c>
      <c r="F48" s="14" t="n">
        <v>0.219</v>
      </c>
      <c r="G48" s="15" t="n">
        <v>0.2</v>
      </c>
      <c r="H48" s="15" t="n">
        <v>0.393203883495146</v>
      </c>
      <c r="I48" s="15" t="n">
        <v>0.680555555555556</v>
      </c>
      <c r="J48" s="16" t="n">
        <v>0.586206896551724</v>
      </c>
    </row>
    <row r="49" customFormat="false" ht="15" hidden="false" customHeight="false" outlineLevel="0" collapsed="false">
      <c r="B49" s="20"/>
      <c r="C49" s="12" t="s">
        <v>14</v>
      </c>
      <c r="D49" s="13" t="s">
        <v>12</v>
      </c>
      <c r="E49" s="13" t="n">
        <v>1</v>
      </c>
      <c r="F49" s="13" t="n">
        <v>0.208</v>
      </c>
      <c r="G49" s="15" t="n">
        <v>0.416070516096065</v>
      </c>
      <c r="H49" s="15" t="n">
        <v>0.565961945031713</v>
      </c>
      <c r="I49" s="15" t="n">
        <v>0.697358149973167</v>
      </c>
      <c r="J49" s="16" t="n">
        <v>0.752606598194833</v>
      </c>
    </row>
    <row r="50" customFormat="false" ht="15" hidden="false" customHeight="false" outlineLevel="0" collapsed="false">
      <c r="B50" s="20"/>
      <c r="C50" s="12" t="s">
        <v>15</v>
      </c>
      <c r="D50" s="13" t="s">
        <v>12</v>
      </c>
      <c r="E50" s="13" t="n">
        <v>1</v>
      </c>
      <c r="F50" s="13" t="n">
        <v>0.051</v>
      </c>
      <c r="G50" s="15" t="n">
        <v>0.438775510204082</v>
      </c>
      <c r="H50" s="15" t="n">
        <v>0.494117647058824</v>
      </c>
      <c r="I50" s="15" t="n">
        <v>0.686486486486487</v>
      </c>
      <c r="J50" s="16" t="n">
        <v>0.69364161849711</v>
      </c>
    </row>
    <row r="51" customFormat="false" ht="15" hidden="false" customHeight="false" outlineLevel="0" collapsed="false">
      <c r="B51" s="20"/>
      <c r="C51" s="12" t="s">
        <v>16</v>
      </c>
      <c r="D51" s="13" t="s">
        <v>12</v>
      </c>
      <c r="E51" s="13" t="n">
        <v>1</v>
      </c>
      <c r="F51" s="14" t="n">
        <v>0.085</v>
      </c>
      <c r="G51" s="15" t="n">
        <v>0.235098591549296</v>
      </c>
      <c r="H51" s="15" t="n">
        <v>0.664361001317523</v>
      </c>
      <c r="I51" s="15" t="n">
        <v>0.80635199157747</v>
      </c>
      <c r="J51" s="16" t="n">
        <v>0.810615066261612</v>
      </c>
    </row>
    <row r="52" customFormat="false" ht="15" hidden="false" customHeight="false" outlineLevel="0" collapsed="false">
      <c r="B52" s="20"/>
      <c r="C52" s="12" t="s">
        <v>17</v>
      </c>
      <c r="D52" s="13" t="s">
        <v>12</v>
      </c>
      <c r="E52" s="13" t="n">
        <v>1</v>
      </c>
      <c r="F52" s="13" t="n">
        <v>0.128</v>
      </c>
      <c r="G52" s="15" t="n">
        <v>0.541400662086611</v>
      </c>
      <c r="H52" s="15" t="n">
        <v>0.800378865117633</v>
      </c>
      <c r="I52" s="15" t="n">
        <v>0.880984268707483</v>
      </c>
      <c r="J52" s="16" t="n">
        <v>0.897719912707351</v>
      </c>
    </row>
    <row r="53" customFormat="false" ht="15" hidden="false" customHeight="false" outlineLevel="0" collapsed="false">
      <c r="B53" s="20"/>
      <c r="C53" s="12" t="s">
        <v>18</v>
      </c>
      <c r="D53" s="13" t="s">
        <v>12</v>
      </c>
      <c r="E53" s="13" t="n">
        <v>1</v>
      </c>
      <c r="F53" s="14" t="n">
        <v>0.2029</v>
      </c>
      <c r="G53" s="15" t="n">
        <v>0.261904761904762</v>
      </c>
      <c r="H53" s="15" t="n">
        <v>0.485148514851485</v>
      </c>
      <c r="I53" s="15" t="n">
        <v>0.70048309178744</v>
      </c>
      <c r="J53" s="16" t="n">
        <v>0.778350515463918</v>
      </c>
    </row>
    <row r="54" customFormat="false" ht="15" hidden="false" customHeight="false" outlineLevel="0" collapsed="false">
      <c r="B54" s="20"/>
      <c r="C54" s="12" t="s">
        <v>19</v>
      </c>
      <c r="D54" s="13" t="s">
        <v>12</v>
      </c>
      <c r="E54" s="13" t="n">
        <v>1</v>
      </c>
      <c r="F54" s="14" t="n">
        <v>0.0487</v>
      </c>
      <c r="G54" s="15" t="n">
        <v>0.2173023055376</v>
      </c>
      <c r="H54" s="15" t="n">
        <v>0.384784746269933</v>
      </c>
      <c r="I54" s="15" t="n">
        <v>0.553114754098361</v>
      </c>
      <c r="J54" s="16" t="n">
        <v>0.612727501731847</v>
      </c>
    </row>
    <row r="55" customFormat="false" ht="15" hidden="false" customHeight="false" outlineLevel="0" collapsed="false">
      <c r="B55" s="20"/>
      <c r="C55" s="17" t="s">
        <v>20</v>
      </c>
      <c r="D55" s="13" t="s">
        <v>21</v>
      </c>
      <c r="E55" s="13" t="n">
        <v>1</v>
      </c>
      <c r="F55" s="14" t="n">
        <v>0.088</v>
      </c>
      <c r="G55" s="15" t="n">
        <v>0.160194174757282</v>
      </c>
      <c r="H55" s="15" t="n">
        <v>0.313432835820896</v>
      </c>
      <c r="I55" s="15" t="n">
        <v>0.636792452830189</v>
      </c>
      <c r="J55" s="16" t="n">
        <v>0.787234042553192</v>
      </c>
    </row>
    <row r="56" customFormat="false" ht="15" hidden="false" customHeight="false" outlineLevel="0" collapsed="false">
      <c r="B56" s="20"/>
      <c r="C56" s="17" t="s">
        <v>22</v>
      </c>
      <c r="D56" s="13" t="s">
        <v>21</v>
      </c>
      <c r="E56" s="13" t="n">
        <v>1</v>
      </c>
      <c r="F56" s="15" t="n">
        <v>0.158</v>
      </c>
      <c r="G56" s="15" t="n">
        <v>0.404878048780488</v>
      </c>
      <c r="H56" s="15" t="n">
        <v>0.478468899521531</v>
      </c>
      <c r="I56" s="15" t="n">
        <v>0.527918781725888</v>
      </c>
      <c r="J56" s="16" t="n">
        <v>0.64390243902439</v>
      </c>
    </row>
    <row r="57" customFormat="false" ht="15" hidden="false" customHeight="false" outlineLevel="0" collapsed="false">
      <c r="B57" s="20"/>
      <c r="C57" s="17" t="s">
        <v>23</v>
      </c>
      <c r="D57" s="13" t="s">
        <v>21</v>
      </c>
      <c r="E57" s="13" t="n">
        <v>1</v>
      </c>
      <c r="F57" s="14" t="n">
        <v>0.119</v>
      </c>
      <c r="G57" s="15" t="n">
        <v>0.491150442477876</v>
      </c>
      <c r="H57" s="15" t="n">
        <v>0.611111111111111</v>
      </c>
      <c r="I57" s="15" t="n">
        <v>0.833333333333333</v>
      </c>
      <c r="J57" s="16" t="n">
        <v>0.766497461928934</v>
      </c>
    </row>
    <row r="58" customFormat="false" ht="15" hidden="false" customHeight="false" outlineLevel="0" collapsed="false">
      <c r="B58" s="20"/>
      <c r="C58" s="17" t="s">
        <v>24</v>
      </c>
      <c r="D58" s="13" t="s">
        <v>21</v>
      </c>
      <c r="E58" s="13" t="n">
        <v>1</v>
      </c>
      <c r="F58" s="13" t="n">
        <v>0.196</v>
      </c>
      <c r="G58" s="15" t="n">
        <v>0.207407407407407</v>
      </c>
      <c r="H58" s="15" t="n">
        <v>0.46078431372549</v>
      </c>
      <c r="I58" s="15" t="n">
        <v>0.598753924646782</v>
      </c>
      <c r="J58" s="16" t="n">
        <v>0.580929487179487</v>
      </c>
    </row>
    <row r="59" customFormat="false" ht="15" hidden="false" customHeight="false" outlineLevel="0" collapsed="false">
      <c r="B59" s="20"/>
      <c r="C59" s="17" t="s">
        <v>30</v>
      </c>
      <c r="D59" s="13" t="s">
        <v>21</v>
      </c>
      <c r="E59" s="13" t="n">
        <v>1</v>
      </c>
      <c r="F59" s="14" t="n">
        <v>0.115</v>
      </c>
      <c r="G59" s="15" t="n">
        <v>0.213930348258706</v>
      </c>
      <c r="H59" s="15" t="n">
        <v>0.619565217391304</v>
      </c>
      <c r="I59" s="15" t="n">
        <v>0.674641148325359</v>
      </c>
      <c r="J59" s="16" t="n">
        <v>0.950920245398773</v>
      </c>
    </row>
    <row r="60" customFormat="false" ht="15" hidden="false" customHeight="false" outlineLevel="0" collapsed="false">
      <c r="B60" s="20"/>
      <c r="C60" s="17" t="s">
        <v>32</v>
      </c>
      <c r="D60" s="13" t="s">
        <v>21</v>
      </c>
      <c r="E60" s="13" t="n">
        <v>1</v>
      </c>
      <c r="F60" s="13" t="n">
        <v>0.0679</v>
      </c>
      <c r="G60" s="15" t="n">
        <v>0.112745098039216</v>
      </c>
      <c r="H60" s="15" t="n">
        <v>0.55026455026455</v>
      </c>
      <c r="I60" s="15" t="n">
        <v>0.632183908045977</v>
      </c>
      <c r="J60" s="16" t="n">
        <v>0.789473684210526</v>
      </c>
    </row>
    <row r="61" customFormat="false" ht="15" hidden="false" customHeight="false" outlineLevel="0" collapsed="false">
      <c r="B61" s="20"/>
      <c r="C61" s="17" t="s">
        <v>26</v>
      </c>
      <c r="D61" s="13" t="s">
        <v>21</v>
      </c>
      <c r="E61" s="13" t="n">
        <v>1</v>
      </c>
      <c r="F61" s="13" t="n">
        <v>0.098</v>
      </c>
      <c r="G61" s="15" t="n">
        <v>0.302898654794389</v>
      </c>
      <c r="H61" s="15" t="n">
        <v>0.415399330463893</v>
      </c>
      <c r="I61" s="15" t="n">
        <v>0.552355398117796</v>
      </c>
      <c r="J61" s="16" t="n">
        <v>0.627930798998407</v>
      </c>
    </row>
    <row r="62" customFormat="false" ht="15" hidden="false" customHeight="false" outlineLevel="0" collapsed="false">
      <c r="B62" s="20"/>
      <c r="C62" s="17" t="s">
        <v>27</v>
      </c>
      <c r="D62" s="13" t="s">
        <v>21</v>
      </c>
      <c r="E62" s="13" t="n">
        <v>1</v>
      </c>
      <c r="F62" s="13" t="n">
        <v>0.137</v>
      </c>
      <c r="G62" s="15" t="n">
        <v>0.304812834224599</v>
      </c>
      <c r="H62" s="15" t="n">
        <v>0.484042553191489</v>
      </c>
      <c r="I62" s="15" t="n">
        <v>0.683673469387755</v>
      </c>
      <c r="J62" s="16" t="n">
        <v>0.727272727272727</v>
      </c>
    </row>
    <row r="63" customFormat="false" ht="15" hidden="false" customHeight="false" outlineLevel="0" collapsed="false">
      <c r="B63" s="20"/>
      <c r="C63" s="17" t="s">
        <v>28</v>
      </c>
      <c r="D63" s="13" t="s">
        <v>21</v>
      </c>
      <c r="E63" s="13" t="n">
        <v>1</v>
      </c>
      <c r="F63" s="13" t="n">
        <v>0.109</v>
      </c>
      <c r="G63" s="15" t="n">
        <v>0.283653846153846</v>
      </c>
      <c r="H63" s="15" t="n">
        <v>0.488262910798122</v>
      </c>
      <c r="I63" s="15" t="n">
        <v>0.703883495145631</v>
      </c>
      <c r="J63" s="16" t="n">
        <v>0.776699029126214</v>
      </c>
    </row>
    <row r="64" customFormat="false" ht="15" hidden="false" customHeight="false" outlineLevel="0" collapsed="false">
      <c r="B64" s="20"/>
      <c r="C64" s="17" t="s">
        <v>33</v>
      </c>
      <c r="D64" s="13" t="s">
        <v>21</v>
      </c>
      <c r="E64" s="13" t="n">
        <v>1</v>
      </c>
      <c r="F64" s="13" t="n">
        <v>0.205</v>
      </c>
      <c r="G64" s="15" t="n">
        <v>0.232142857142857</v>
      </c>
      <c r="H64" s="15" t="n">
        <v>0.595505617977528</v>
      </c>
      <c r="I64" s="15" t="n">
        <v>0.637614678899083</v>
      </c>
      <c r="J64" s="16" t="n">
        <v>0.75</v>
      </c>
    </row>
    <row r="65" customFormat="false" ht="15" hidden="false" customHeight="false" outlineLevel="0" collapsed="false">
      <c r="B65" s="20"/>
      <c r="C65" s="17" t="s">
        <v>29</v>
      </c>
      <c r="D65" s="13" t="s">
        <v>21</v>
      </c>
      <c r="E65" s="13" t="n">
        <v>2</v>
      </c>
      <c r="F65" s="14" t="n">
        <v>0.057</v>
      </c>
      <c r="G65" s="15" t="n">
        <v>0.0930319044822862</v>
      </c>
      <c r="H65" s="15" t="n">
        <v>0.209330236159504</v>
      </c>
      <c r="I65" s="15" t="n">
        <v>0.372857142857143</v>
      </c>
      <c r="J65" s="16" t="n">
        <v>0.533892382948987</v>
      </c>
    </row>
    <row r="66" customFormat="false" ht="15" hidden="false" customHeight="false" outlineLevel="0" collapsed="false">
      <c r="B66" s="20"/>
      <c r="C66" s="17" t="s">
        <v>31</v>
      </c>
      <c r="D66" s="13" t="s">
        <v>21</v>
      </c>
      <c r="E66" s="13" t="n">
        <v>2</v>
      </c>
      <c r="F66" s="13" t="n">
        <v>0.1176</v>
      </c>
      <c r="G66" s="15" t="n">
        <v>0.05625</v>
      </c>
      <c r="H66" s="15" t="n">
        <v>0.163934426229508</v>
      </c>
      <c r="I66" s="15" t="n">
        <v>0.266666666666667</v>
      </c>
      <c r="J66" s="16" t="n">
        <v>0.474654377880184</v>
      </c>
    </row>
    <row r="67" customFormat="false" ht="15.75" hidden="false" customHeight="false" outlineLevel="0" collapsed="false">
      <c r="B67" s="20"/>
      <c r="C67" s="18" t="s">
        <v>25</v>
      </c>
      <c r="D67" s="19" t="s">
        <v>21</v>
      </c>
      <c r="E67" s="19" t="n">
        <v>2</v>
      </c>
      <c r="F67" s="19" t="n">
        <v>0.04</v>
      </c>
      <c r="G67" s="5" t="n">
        <v>0</v>
      </c>
      <c r="H67" s="5" t="n">
        <v>0.103960396039604</v>
      </c>
      <c r="I67" s="5" t="n">
        <v>0.203883495145631</v>
      </c>
      <c r="J67" s="6" t="n">
        <v>0.224390243902439</v>
      </c>
    </row>
    <row r="68" customFormat="false" ht="15" hidden="false" customHeight="false" outlineLevel="0" collapsed="false">
      <c r="B68" s="20" t="s">
        <v>36</v>
      </c>
      <c r="C68" s="21" t="s">
        <v>11</v>
      </c>
      <c r="D68" s="22" t="s">
        <v>12</v>
      </c>
      <c r="E68" s="22" t="n">
        <v>1</v>
      </c>
      <c r="F68" s="22" t="n">
        <v>0.067</v>
      </c>
      <c r="G68" s="23" t="n">
        <v>0.263888888888889</v>
      </c>
      <c r="H68" s="23" t="n">
        <v>0.668421052631579</v>
      </c>
      <c r="I68" s="23" t="n">
        <v>0.727722772277228</v>
      </c>
      <c r="J68" s="24" t="n">
        <v>0.895522388059702</v>
      </c>
    </row>
    <row r="69" customFormat="false" ht="15" hidden="false" customHeight="false" outlineLevel="0" collapsed="false">
      <c r="B69" s="20"/>
      <c r="C69" s="12" t="s">
        <v>13</v>
      </c>
      <c r="D69" s="13" t="s">
        <v>12</v>
      </c>
      <c r="E69" s="13" t="n">
        <v>1</v>
      </c>
      <c r="F69" s="14" t="n">
        <v>0.219</v>
      </c>
      <c r="G69" s="15" t="n">
        <v>0.658536585365854</v>
      </c>
      <c r="H69" s="15" t="n">
        <v>0.876344086021505</v>
      </c>
      <c r="I69" s="15" t="n">
        <v>0.926108374384236</v>
      </c>
      <c r="J69" s="16" t="n">
        <v>0.9375</v>
      </c>
    </row>
    <row r="70" customFormat="false" ht="15" hidden="false" customHeight="false" outlineLevel="0" collapsed="false">
      <c r="B70" s="20"/>
      <c r="C70" s="12" t="s">
        <v>14</v>
      </c>
      <c r="D70" s="13" t="s">
        <v>12</v>
      </c>
      <c r="E70" s="13" t="n">
        <v>1</v>
      </c>
      <c r="F70" s="13" t="n">
        <v>0.208</v>
      </c>
      <c r="G70" s="15" t="n">
        <v>0.504854368932039</v>
      </c>
      <c r="H70" s="15" t="n">
        <v>0.732673267326733</v>
      </c>
      <c r="I70" s="15" t="n">
        <v>0.804878048780488</v>
      </c>
      <c r="J70" s="16" t="n">
        <v>0.747422680412371</v>
      </c>
    </row>
    <row r="71" customFormat="false" ht="15" hidden="false" customHeight="false" outlineLevel="0" collapsed="false">
      <c r="B71" s="20"/>
      <c r="C71" s="12" t="s">
        <v>15</v>
      </c>
      <c r="D71" s="13" t="s">
        <v>12</v>
      </c>
      <c r="E71" s="13" t="n">
        <v>1</v>
      </c>
      <c r="F71" s="13" t="n">
        <v>0.051</v>
      </c>
      <c r="G71" s="15" t="n">
        <v>0.378109452736318</v>
      </c>
      <c r="H71" s="15" t="n">
        <v>0.621359223300971</v>
      </c>
      <c r="I71" s="15" t="n">
        <v>0.743961352657005</v>
      </c>
      <c r="J71" s="16" t="n">
        <v>0.800970873786408</v>
      </c>
    </row>
    <row r="72" customFormat="false" ht="15" hidden="false" customHeight="false" outlineLevel="0" collapsed="false">
      <c r="B72" s="20"/>
      <c r="C72" s="12" t="s">
        <v>16</v>
      </c>
      <c r="D72" s="13" t="s">
        <v>12</v>
      </c>
      <c r="E72" s="13" t="n">
        <v>1</v>
      </c>
      <c r="F72" s="14" t="n">
        <v>0.085</v>
      </c>
      <c r="G72" s="15" t="n">
        <v>0.61</v>
      </c>
      <c r="H72" s="15" t="n">
        <v>0.7607395713739</v>
      </c>
      <c r="I72" s="15" t="n">
        <v>0.831401699029126</v>
      </c>
      <c r="J72" s="16" t="n">
        <v>0.951916440436203</v>
      </c>
    </row>
    <row r="73" customFormat="false" ht="15" hidden="false" customHeight="false" outlineLevel="0" collapsed="false">
      <c r="B73" s="20"/>
      <c r="C73" s="12" t="s">
        <v>17</v>
      </c>
      <c r="D73" s="13" t="s">
        <v>12</v>
      </c>
      <c r="E73" s="13" t="n">
        <v>1</v>
      </c>
      <c r="F73" s="13" t="n">
        <v>0.128</v>
      </c>
      <c r="G73" s="15" t="n">
        <v>0.390243902439024</v>
      </c>
      <c r="H73" s="15" t="n">
        <v>0.742857142857143</v>
      </c>
      <c r="I73" s="15" t="n">
        <v>0.836734693877551</v>
      </c>
      <c r="J73" s="16" t="n">
        <v>0.938461538461539</v>
      </c>
    </row>
    <row r="74" customFormat="false" ht="15" hidden="false" customHeight="false" outlineLevel="0" collapsed="false">
      <c r="B74" s="20"/>
      <c r="C74" s="12" t="s">
        <v>18</v>
      </c>
      <c r="D74" s="13" t="s">
        <v>12</v>
      </c>
      <c r="E74" s="13" t="n">
        <v>1</v>
      </c>
      <c r="F74" s="14" t="n">
        <v>0.2029</v>
      </c>
      <c r="G74" s="15" t="n">
        <v>0.7</v>
      </c>
      <c r="H74" s="15" t="n">
        <v>0.800995024875622</v>
      </c>
      <c r="I74" s="15" t="n">
        <v>0.88</v>
      </c>
      <c r="J74" s="16" t="n">
        <v>0.922619047619048</v>
      </c>
    </row>
    <row r="75" customFormat="false" ht="15" hidden="false" customHeight="false" outlineLevel="0" collapsed="false">
      <c r="B75" s="20"/>
      <c r="C75" s="12" t="s">
        <v>19</v>
      </c>
      <c r="D75" s="13" t="s">
        <v>12</v>
      </c>
      <c r="E75" s="13" t="n">
        <v>1</v>
      </c>
      <c r="F75" s="14" t="n">
        <v>0.0487</v>
      </c>
      <c r="G75" s="15" t="n">
        <v>0.672131147540984</v>
      </c>
      <c r="H75" s="15" t="n">
        <v>0.755102040816327</v>
      </c>
      <c r="I75" s="15" t="n">
        <v>0.879396984924623</v>
      </c>
      <c r="J75" s="16" t="n">
        <v>0.93717277486911</v>
      </c>
    </row>
    <row r="76" customFormat="false" ht="15" hidden="false" customHeight="false" outlineLevel="0" collapsed="false">
      <c r="B76" s="20"/>
      <c r="C76" s="17" t="s">
        <v>20</v>
      </c>
      <c r="D76" s="13" t="s">
        <v>21</v>
      </c>
      <c r="E76" s="13" t="n">
        <v>1</v>
      </c>
      <c r="F76" s="14" t="n">
        <v>0.088</v>
      </c>
      <c r="G76" s="15" t="n">
        <v>0.408045977011494</v>
      </c>
      <c r="H76" s="15" t="n">
        <v>0.668341708542714</v>
      </c>
      <c r="I76" s="15" t="n">
        <v>0.827814569536424</v>
      </c>
      <c r="J76" s="16" t="n">
        <v>0.735294117647059</v>
      </c>
    </row>
    <row r="77" customFormat="false" ht="15" hidden="false" customHeight="false" outlineLevel="0" collapsed="false">
      <c r="B77" s="20"/>
      <c r="C77" s="17" t="s">
        <v>22</v>
      </c>
      <c r="D77" s="13" t="s">
        <v>21</v>
      </c>
      <c r="E77" s="13" t="n">
        <v>1</v>
      </c>
      <c r="F77" s="15" t="n">
        <v>0.158</v>
      </c>
      <c r="G77" s="15" t="n">
        <v>0.347222222222222</v>
      </c>
      <c r="H77" s="15" t="n">
        <v>0.616666666666667</v>
      </c>
      <c r="I77" s="15" t="n">
        <v>0.833333333333333</v>
      </c>
      <c r="J77" s="16" t="n">
        <v>0.877551020408163</v>
      </c>
    </row>
    <row r="78" customFormat="false" ht="15" hidden="false" customHeight="false" outlineLevel="0" collapsed="false">
      <c r="B78" s="20"/>
      <c r="C78" s="17" t="s">
        <v>23</v>
      </c>
      <c r="D78" s="13" t="s">
        <v>21</v>
      </c>
      <c r="E78" s="13" t="n">
        <v>1</v>
      </c>
      <c r="F78" s="14" t="n">
        <v>0.119</v>
      </c>
      <c r="G78" s="15" t="n">
        <v>0.513513513513514</v>
      </c>
      <c r="H78" s="15" t="n">
        <v>0.626865671641791</v>
      </c>
      <c r="I78" s="15" t="n">
        <v>0.8125</v>
      </c>
      <c r="J78" s="16" t="n">
        <v>0.776923076923077</v>
      </c>
    </row>
    <row r="79" customFormat="false" ht="15" hidden="false" customHeight="false" outlineLevel="0" collapsed="false">
      <c r="B79" s="20"/>
      <c r="C79" s="17" t="s">
        <v>24</v>
      </c>
      <c r="D79" s="13" t="s">
        <v>21</v>
      </c>
      <c r="E79" s="13" t="n">
        <v>1</v>
      </c>
      <c r="F79" s="13" t="n">
        <v>0.196</v>
      </c>
      <c r="G79" s="15" t="n">
        <v>0.427860696517413</v>
      </c>
      <c r="H79" s="15" t="n">
        <v>0.682051282051282</v>
      </c>
      <c r="I79" s="15" t="n">
        <v>0.793969849246231</v>
      </c>
      <c r="J79" s="16" t="n">
        <v>0.868020304568528</v>
      </c>
    </row>
    <row r="80" customFormat="false" ht="15" hidden="false" customHeight="false" outlineLevel="0" collapsed="false">
      <c r="B80" s="20"/>
      <c r="C80" s="17" t="s">
        <v>26</v>
      </c>
      <c r="D80" s="13" t="s">
        <v>21</v>
      </c>
      <c r="E80" s="13" t="n">
        <v>1</v>
      </c>
      <c r="F80" s="13" t="n">
        <v>0.098</v>
      </c>
      <c r="G80" s="15" t="n">
        <v>0.53030303030303</v>
      </c>
      <c r="H80" s="15" t="n">
        <v>0.778846153846154</v>
      </c>
      <c r="I80" s="15" t="n">
        <v>0.855</v>
      </c>
      <c r="J80" s="16" t="n">
        <v>0.906542056074766</v>
      </c>
    </row>
    <row r="81" customFormat="false" ht="15" hidden="false" customHeight="false" outlineLevel="0" collapsed="false">
      <c r="B81" s="20"/>
      <c r="C81" s="17" t="s">
        <v>27</v>
      </c>
      <c r="D81" s="13" t="s">
        <v>21</v>
      </c>
      <c r="E81" s="13" t="n">
        <v>1</v>
      </c>
      <c r="F81" s="13" t="n">
        <v>0.137</v>
      </c>
      <c r="G81" s="15" t="n">
        <v>0.512437810945274</v>
      </c>
      <c r="H81" s="15" t="n">
        <v>0.71356783919598</v>
      </c>
      <c r="I81" s="15" t="n">
        <v>0.886138613861386</v>
      </c>
      <c r="J81" s="16" t="n">
        <v>0.968586387434555</v>
      </c>
    </row>
    <row r="82" customFormat="false" ht="15" hidden="false" customHeight="false" outlineLevel="0" collapsed="false">
      <c r="B82" s="20"/>
      <c r="C82" s="17" t="s">
        <v>28</v>
      </c>
      <c r="D82" s="13" t="s">
        <v>21</v>
      </c>
      <c r="E82" s="13" t="n">
        <v>1</v>
      </c>
      <c r="F82" s="13" t="n">
        <v>0.109</v>
      </c>
      <c r="G82" s="15" t="n">
        <v>0.451776649746193</v>
      </c>
      <c r="H82" s="15" t="n">
        <v>0.842639593908629</v>
      </c>
      <c r="I82" s="15" t="n">
        <v>0.903061224489796</v>
      </c>
      <c r="J82" s="16" t="n">
        <v>0.876237623762376</v>
      </c>
    </row>
    <row r="83" customFormat="false" ht="15" hidden="false" customHeight="false" outlineLevel="0" collapsed="false">
      <c r="B83" s="20"/>
      <c r="C83" s="17" t="s">
        <v>33</v>
      </c>
      <c r="D83" s="13" t="s">
        <v>21</v>
      </c>
      <c r="E83" s="13" t="n">
        <v>1</v>
      </c>
      <c r="F83" s="13" t="n">
        <v>0.205</v>
      </c>
      <c r="G83" s="15" t="n">
        <v>0.5</v>
      </c>
      <c r="H83" s="15" t="n">
        <v>0.858638743455497</v>
      </c>
      <c r="I83" s="15" t="n">
        <v>0.875</v>
      </c>
      <c r="J83" s="16" t="n">
        <v>0.950738916256158</v>
      </c>
    </row>
    <row r="84" customFormat="false" ht="15" hidden="false" customHeight="false" outlineLevel="0" collapsed="false">
      <c r="B84" s="20"/>
      <c r="C84" s="17" t="s">
        <v>29</v>
      </c>
      <c r="D84" s="13" t="s">
        <v>21</v>
      </c>
      <c r="E84" s="13" t="n">
        <v>2</v>
      </c>
      <c r="F84" s="14" t="n">
        <v>0.057</v>
      </c>
      <c r="G84" s="15" t="n">
        <v>0.10062893081761</v>
      </c>
      <c r="H84" s="15" t="n">
        <v>0.161016949152542</v>
      </c>
      <c r="I84" s="15" t="n">
        <v>0.232432432432432</v>
      </c>
      <c r="J84" s="16" t="n">
        <v>0.32620320855615</v>
      </c>
    </row>
    <row r="85" customFormat="false" ht="15" hidden="false" customHeight="false" outlineLevel="0" collapsed="false">
      <c r="B85" s="20"/>
      <c r="C85" s="17" t="s">
        <v>30</v>
      </c>
      <c r="D85" s="13" t="s">
        <v>21</v>
      </c>
      <c r="E85" s="13" t="n">
        <v>2</v>
      </c>
      <c r="F85" s="14" t="n">
        <v>0.115</v>
      </c>
      <c r="G85" s="15" t="n">
        <v>0.0907773767814336</v>
      </c>
      <c r="H85" s="15" t="n">
        <v>0.352472089314195</v>
      </c>
      <c r="I85" s="15" t="n">
        <v>0.448709423181124</v>
      </c>
      <c r="J85" s="16" t="n">
        <v>0.495166307729122</v>
      </c>
    </row>
    <row r="86" customFormat="false" ht="15" hidden="false" customHeight="false" outlineLevel="0" collapsed="false">
      <c r="B86" s="20"/>
      <c r="C86" s="17" t="s">
        <v>31</v>
      </c>
      <c r="D86" s="13" t="s">
        <v>21</v>
      </c>
      <c r="E86" s="13" t="n">
        <v>2</v>
      </c>
      <c r="F86" s="13" t="n">
        <v>0.1176</v>
      </c>
      <c r="G86" s="15" t="n">
        <v>0.182692307692308</v>
      </c>
      <c r="H86" s="15" t="n">
        <v>0.202830188679245</v>
      </c>
      <c r="I86" s="15" t="n">
        <v>0.497607655502392</v>
      </c>
      <c r="J86" s="16" t="n">
        <v>0.673170731707317</v>
      </c>
    </row>
    <row r="87" customFormat="false" ht="15" hidden="false" customHeight="false" outlineLevel="0" collapsed="false">
      <c r="B87" s="20"/>
      <c r="C87" s="17" t="s">
        <v>32</v>
      </c>
      <c r="D87" s="13" t="s">
        <v>21</v>
      </c>
      <c r="E87" s="13" t="n">
        <v>2</v>
      </c>
      <c r="F87" s="13" t="n">
        <v>0.0679</v>
      </c>
      <c r="G87" s="15" t="n">
        <v>0.0710659898477157</v>
      </c>
      <c r="H87" s="15" t="n">
        <v>0.256038647342995</v>
      </c>
      <c r="I87" s="15" t="n">
        <v>0.523364485981308</v>
      </c>
      <c r="J87" s="16" t="n">
        <v>0.630057803468208</v>
      </c>
    </row>
    <row r="88" customFormat="false" ht="15.75" hidden="false" customHeight="false" outlineLevel="0" collapsed="false">
      <c r="B88" s="20"/>
      <c r="C88" s="18" t="s">
        <v>25</v>
      </c>
      <c r="D88" s="19" t="s">
        <v>21</v>
      </c>
      <c r="E88" s="19" t="n">
        <v>2</v>
      </c>
      <c r="F88" s="19" t="n">
        <v>0.04</v>
      </c>
      <c r="G88" s="5" t="n">
        <v>0.151219512195122</v>
      </c>
      <c r="H88" s="5" t="n">
        <v>0.383419689119171</v>
      </c>
      <c r="I88" s="5" t="n">
        <v>0.564516129032258</v>
      </c>
      <c r="J88" s="6" t="n">
        <v>0.747524752475248</v>
      </c>
    </row>
  </sheetData>
  <mergeCells count="9">
    <mergeCell ref="B3:B4"/>
    <mergeCell ref="C3:C4"/>
    <mergeCell ref="D3:D4"/>
    <mergeCell ref="E3:E4"/>
    <mergeCell ref="F3:J3"/>
    <mergeCell ref="B5:B25"/>
    <mergeCell ref="B26:B46"/>
    <mergeCell ref="B47:B67"/>
    <mergeCell ref="B68:B8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5" t="s">
        <v>37</v>
      </c>
      <c r="B1" s="25"/>
      <c r="C1" s="25"/>
      <c r="D1" s="25"/>
      <c r="E1" s="25"/>
      <c r="F1" s="25"/>
      <c r="G1" s="25"/>
    </row>
    <row r="2" customFormat="false" ht="15.75" hidden="false" customHeight="false" outlineLevel="0" collapsed="false"/>
    <row r="3" customFormat="false" ht="15.75" hidden="false" customHeight="true" outlineLevel="0" collapsed="false">
      <c r="A3" s="26" t="s">
        <v>38</v>
      </c>
      <c r="B3" s="26"/>
      <c r="C3" s="26"/>
      <c r="D3" s="26"/>
      <c r="E3" s="26" t="s">
        <v>39</v>
      </c>
      <c r="F3" s="26"/>
      <c r="G3" s="26"/>
    </row>
    <row r="4" customFormat="false" ht="75.75" hidden="false" customHeight="false" outlineLevel="0" collapsed="false">
      <c r="A4" s="27" t="s">
        <v>40</v>
      </c>
      <c r="B4" s="28" t="s">
        <v>41</v>
      </c>
      <c r="C4" s="28" t="s">
        <v>42</v>
      </c>
      <c r="D4" s="28" t="s">
        <v>43</v>
      </c>
      <c r="E4" s="28" t="s">
        <v>44</v>
      </c>
      <c r="F4" s="28" t="s">
        <v>45</v>
      </c>
      <c r="G4" s="28" t="s">
        <v>46</v>
      </c>
    </row>
    <row r="5" customFormat="false" ht="15.75" hidden="false" customHeight="false" outlineLevel="0" collapsed="false">
      <c r="A5" s="27" t="s">
        <v>47</v>
      </c>
      <c r="B5" s="28" t="s">
        <v>21</v>
      </c>
      <c r="C5" s="28" t="s">
        <v>48</v>
      </c>
      <c r="D5" s="28" t="s">
        <v>48</v>
      </c>
      <c r="E5" s="28" t="s">
        <v>49</v>
      </c>
      <c r="F5" s="28"/>
      <c r="G5" s="28"/>
    </row>
    <row r="6" customFormat="false" ht="15.75" hidden="false" customHeight="false" outlineLevel="0" collapsed="false">
      <c r="A6" s="27" t="s">
        <v>50</v>
      </c>
      <c r="B6" s="28" t="s">
        <v>21</v>
      </c>
      <c r="C6" s="28" t="s">
        <v>48</v>
      </c>
      <c r="D6" s="28" t="s">
        <v>48</v>
      </c>
      <c r="E6" s="28" t="s">
        <v>49</v>
      </c>
      <c r="F6" s="28"/>
      <c r="G6" s="28"/>
    </row>
    <row r="7" customFormat="false" ht="15.75" hidden="false" customHeight="false" outlineLevel="0" collapsed="false">
      <c r="A7" s="27" t="s">
        <v>51</v>
      </c>
      <c r="B7" s="28" t="s">
        <v>21</v>
      </c>
      <c r="C7" s="28" t="s">
        <v>48</v>
      </c>
      <c r="D7" s="28" t="s">
        <v>48</v>
      </c>
      <c r="E7" s="28" t="s">
        <v>49</v>
      </c>
      <c r="F7" s="28"/>
      <c r="G7" s="28"/>
    </row>
    <row r="8" customFormat="false" ht="15.75" hidden="false" customHeight="false" outlineLevel="0" collapsed="false">
      <c r="A8" s="27" t="s">
        <v>52</v>
      </c>
      <c r="B8" s="28" t="s">
        <v>21</v>
      </c>
      <c r="C8" s="28" t="n">
        <v>30.5</v>
      </c>
      <c r="D8" s="28" t="n">
        <v>110</v>
      </c>
      <c r="E8" s="28" t="s">
        <v>49</v>
      </c>
      <c r="F8" s="28" t="s">
        <v>49</v>
      </c>
      <c r="G8" s="28" t="s">
        <v>49</v>
      </c>
    </row>
    <row r="9" customFormat="false" ht="15.75" hidden="false" customHeight="false" outlineLevel="0" collapsed="false">
      <c r="A9" s="27" t="s">
        <v>53</v>
      </c>
      <c r="B9" s="28" t="s">
        <v>21</v>
      </c>
      <c r="C9" s="28" t="n">
        <v>32</v>
      </c>
      <c r="D9" s="28" t="n">
        <v>97</v>
      </c>
      <c r="E9" s="28" t="s">
        <v>49</v>
      </c>
      <c r="F9" s="28" t="s">
        <v>49</v>
      </c>
      <c r="G9" s="28"/>
    </row>
    <row r="10" customFormat="false" ht="15.75" hidden="false" customHeight="false" outlineLevel="0" collapsed="false">
      <c r="A10" s="27" t="s">
        <v>54</v>
      </c>
      <c r="B10" s="28" t="s">
        <v>21</v>
      </c>
      <c r="C10" s="28" t="s">
        <v>48</v>
      </c>
      <c r="D10" s="28" t="s">
        <v>48</v>
      </c>
      <c r="E10" s="28" t="s">
        <v>49</v>
      </c>
      <c r="F10" s="28"/>
      <c r="G10" s="28"/>
    </row>
    <row r="11" customFormat="false" ht="15.75" hidden="false" customHeight="false" outlineLevel="0" collapsed="false">
      <c r="A11" s="27" t="s">
        <v>55</v>
      </c>
      <c r="B11" s="28" t="s">
        <v>21</v>
      </c>
      <c r="C11" s="28" t="s">
        <v>48</v>
      </c>
      <c r="D11" s="28" t="s">
        <v>48</v>
      </c>
      <c r="E11" s="28" t="s">
        <v>49</v>
      </c>
      <c r="F11" s="28" t="s">
        <v>49</v>
      </c>
      <c r="G11" s="28"/>
    </row>
    <row r="12" customFormat="false" ht="15.75" hidden="false" customHeight="false" outlineLevel="0" collapsed="false">
      <c r="A12" s="27" t="s">
        <v>56</v>
      </c>
      <c r="B12" s="28" t="s">
        <v>21</v>
      </c>
      <c r="C12" s="28" t="n">
        <v>36</v>
      </c>
      <c r="D12" s="28" t="n">
        <v>50</v>
      </c>
      <c r="E12" s="28" t="s">
        <v>49</v>
      </c>
      <c r="F12" s="28" t="s">
        <v>49</v>
      </c>
      <c r="G12" s="28"/>
    </row>
    <row r="13" customFormat="false" ht="15.75" hidden="false" customHeight="false" outlineLevel="0" collapsed="false">
      <c r="A13" s="27" t="s">
        <v>57</v>
      </c>
      <c r="B13" s="28" t="s">
        <v>21</v>
      </c>
      <c r="C13" s="28" t="s">
        <v>48</v>
      </c>
      <c r="D13" s="28" t="s">
        <v>48</v>
      </c>
      <c r="E13" s="28" t="s">
        <v>49</v>
      </c>
      <c r="F13" s="28"/>
      <c r="G13" s="28"/>
    </row>
    <row r="14" customFormat="false" ht="15.75" hidden="false" customHeight="false" outlineLevel="0" collapsed="false">
      <c r="A14" s="27" t="s">
        <v>58</v>
      </c>
      <c r="B14" s="28" t="s">
        <v>21</v>
      </c>
      <c r="C14" s="28" t="n">
        <v>38</v>
      </c>
      <c r="D14" s="28" t="s">
        <v>59</v>
      </c>
      <c r="E14" s="28" t="s">
        <v>49</v>
      </c>
      <c r="F14" s="28"/>
      <c r="G14" s="28"/>
    </row>
    <row r="15" customFormat="false" ht="15.75" hidden="false" customHeight="false" outlineLevel="0" collapsed="false">
      <c r="A15" s="27" t="s">
        <v>60</v>
      </c>
      <c r="B15" s="28" t="s">
        <v>21</v>
      </c>
      <c r="C15" s="28" t="s">
        <v>48</v>
      </c>
      <c r="D15" s="28" t="s">
        <v>48</v>
      </c>
      <c r="E15" s="28" t="s">
        <v>49</v>
      </c>
      <c r="F15" s="28"/>
      <c r="G15" s="28" t="s">
        <v>49</v>
      </c>
    </row>
    <row r="16" customFormat="false" ht="15.75" hidden="false" customHeight="false" outlineLevel="0" collapsed="false">
      <c r="A16" s="27" t="s">
        <v>61</v>
      </c>
      <c r="B16" s="28" t="s">
        <v>21</v>
      </c>
      <c r="C16" s="28" t="n">
        <v>37.5</v>
      </c>
      <c r="D16" s="28" t="n">
        <v>60</v>
      </c>
      <c r="E16" s="28" t="s">
        <v>49</v>
      </c>
      <c r="F16" s="28"/>
      <c r="G16" s="28"/>
    </row>
    <row r="17" customFormat="false" ht="15.75" hidden="false" customHeight="false" outlineLevel="0" collapsed="false">
      <c r="A17" s="27" t="s">
        <v>62</v>
      </c>
      <c r="B17" s="28" t="s">
        <v>21</v>
      </c>
      <c r="C17" s="28" t="n">
        <v>30.5</v>
      </c>
      <c r="D17" s="28" t="n">
        <v>95</v>
      </c>
      <c r="E17" s="28" t="s">
        <v>49</v>
      </c>
      <c r="F17" s="28" t="s">
        <v>49</v>
      </c>
      <c r="G17" s="28" t="s">
        <v>49</v>
      </c>
    </row>
    <row r="18" customFormat="false" ht="15.75" hidden="false" customHeight="false" outlineLevel="0" collapsed="false">
      <c r="A18" s="27" t="s">
        <v>63</v>
      </c>
      <c r="B18" s="28" t="s">
        <v>64</v>
      </c>
      <c r="C18" s="28"/>
      <c r="D18" s="28"/>
      <c r="E18" s="28" t="s">
        <v>49</v>
      </c>
      <c r="F18" s="28" t="s">
        <v>49</v>
      </c>
      <c r="G18" s="28"/>
    </row>
    <row r="19" customFormat="false" ht="15.75" hidden="false" customHeight="false" outlineLevel="0" collapsed="false">
      <c r="A19" s="27" t="s">
        <v>65</v>
      </c>
      <c r="B19" s="28" t="s">
        <v>64</v>
      </c>
      <c r="C19" s="28"/>
      <c r="D19" s="28"/>
      <c r="E19" s="28" t="s">
        <v>49</v>
      </c>
      <c r="F19" s="28"/>
      <c r="G19" s="28"/>
    </row>
    <row r="20" customFormat="false" ht="15.75" hidden="false" customHeight="false" outlineLevel="0" collapsed="false">
      <c r="A20" s="27" t="s">
        <v>66</v>
      </c>
      <c r="B20" s="28" t="s">
        <v>64</v>
      </c>
      <c r="C20" s="28"/>
      <c r="D20" s="28"/>
      <c r="E20" s="28" t="s">
        <v>49</v>
      </c>
      <c r="F20" s="28" t="s">
        <v>49</v>
      </c>
      <c r="G20" s="28"/>
    </row>
    <row r="21" customFormat="false" ht="15.75" hidden="false" customHeight="false" outlineLevel="0" collapsed="false">
      <c r="A21" s="27" t="s">
        <v>67</v>
      </c>
      <c r="B21" s="28" t="s">
        <v>64</v>
      </c>
      <c r="C21" s="28"/>
      <c r="D21" s="28"/>
      <c r="E21" s="28" t="s">
        <v>49</v>
      </c>
      <c r="F21" s="28"/>
      <c r="G21" s="28"/>
    </row>
    <row r="22" customFormat="false" ht="15.75" hidden="false" customHeight="false" outlineLevel="0" collapsed="false">
      <c r="A22" s="27" t="s">
        <v>68</v>
      </c>
      <c r="B22" s="28" t="s">
        <v>64</v>
      </c>
      <c r="C22" s="28"/>
      <c r="D22" s="28"/>
      <c r="E22" s="28" t="s">
        <v>49</v>
      </c>
      <c r="F22" s="28" t="s">
        <v>49</v>
      </c>
      <c r="G22" s="28"/>
    </row>
    <row r="23" customFormat="false" ht="15.75" hidden="false" customHeight="false" outlineLevel="0" collapsed="false">
      <c r="A23" s="27" t="s">
        <v>69</v>
      </c>
      <c r="B23" s="28" t="s">
        <v>64</v>
      </c>
      <c r="C23" s="28"/>
      <c r="D23" s="28"/>
      <c r="E23" s="28" t="s">
        <v>49</v>
      </c>
      <c r="F23" s="28" t="s">
        <v>49</v>
      </c>
      <c r="G23" s="28"/>
    </row>
    <row r="24" customFormat="false" ht="15.75" hidden="false" customHeight="false" outlineLevel="0" collapsed="false">
      <c r="A24" s="27" t="s">
        <v>70</v>
      </c>
      <c r="B24" s="28" t="s">
        <v>64</v>
      </c>
      <c r="C24" s="28"/>
      <c r="D24" s="28"/>
      <c r="E24" s="28" t="s">
        <v>49</v>
      </c>
      <c r="F24" s="28"/>
      <c r="G24" s="28"/>
    </row>
    <row r="25" customFormat="false" ht="15.75" hidden="false" customHeight="false" outlineLevel="0" collapsed="false">
      <c r="A25" s="27" t="s">
        <v>71</v>
      </c>
      <c r="B25" s="28" t="s">
        <v>64</v>
      </c>
      <c r="C25" s="28"/>
      <c r="D25" s="28"/>
      <c r="E25" s="28" t="s">
        <v>49</v>
      </c>
      <c r="F25" s="28"/>
      <c r="G25" s="28"/>
    </row>
  </sheetData>
  <mergeCells count="3">
    <mergeCell ref="A1:G1"/>
    <mergeCell ref="A3:D3"/>
    <mergeCell ref="E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8T17:37:54Z</dcterms:created>
  <dc:creator>Karina</dc:creator>
  <dc:description/>
  <dc:language>en-US</dc:language>
  <cp:lastModifiedBy>Karina</cp:lastModifiedBy>
  <dcterms:modified xsi:type="dcterms:W3CDTF">2017-01-02T15:43:58Z</dcterms:modified>
  <cp:revision>0</cp:revision>
  <dc:subject/>
  <dc:title/>
</cp:coreProperties>
</file>